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posite HG n and %" sheetId="1" state="visible" r:id="rId2"/>
    <sheet name="HG n and %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" uniqueCount="162">
  <si>
    <t xml:space="preserve">N</t>
  </si>
  <si>
    <r>
      <rPr>
        <b val="true"/>
        <sz val="12"/>
        <rFont val="Arial"/>
        <family val="2"/>
      </rPr>
      <t xml:space="preserve">E-Eurasian</t>
    </r>
    <r>
      <rPr>
        <sz val="10"/>
        <rFont val="Arial"/>
        <family val="0"/>
        <charset val="186"/>
      </rPr>
      <t xml:space="preserve"> 
a,b,f,mc,md,me,mz,m7,m8,m9,m10,n9,y</t>
    </r>
  </si>
  <si>
    <r>
      <rPr>
        <b val="true"/>
        <sz val="12"/>
        <rFont val="Arial"/>
        <family val="2"/>
      </rPr>
      <t xml:space="preserve">W-Eurasian</t>
    </r>
    <r>
      <rPr>
        <b val="true"/>
        <sz val="10"/>
        <rFont val="Arial"/>
        <family val="2"/>
      </rPr>
      <t xml:space="preserve"> 
</t>
    </r>
    <r>
      <rPr>
        <sz val="10"/>
        <rFont val="Arial"/>
        <family val="0"/>
        <charset val="186"/>
      </rPr>
      <t xml:space="preserve">h,hv,I,j,n(1;2),phv1,phv2,t, u1,u2e, u3,u4,u5,u6,u7,u9,uk,w,x</t>
    </r>
  </si>
  <si>
    <r>
      <rPr>
        <b val="true"/>
        <sz val="12"/>
        <rFont val="Arial"/>
        <family val="2"/>
      </rPr>
      <t xml:space="preserve">Indian 
</t>
    </r>
    <r>
      <rPr>
        <sz val="10"/>
        <rFont val="Arial"/>
        <family val="0"/>
        <charset val="186"/>
      </rPr>
      <t xml:space="preserve">m*, m2, m3, m4, m6, m18, m25, r, u2abc</t>
    </r>
  </si>
  <si>
    <r>
      <rPr>
        <b val="true"/>
        <sz val="12"/>
        <rFont val="Arial"/>
        <family val="2"/>
      </rPr>
      <t xml:space="preserve">African 
</t>
    </r>
    <r>
      <rPr>
        <sz val="10"/>
        <rFont val="Arial"/>
        <family val="2"/>
      </rPr>
      <t xml:space="preserve">m1; l*</t>
    </r>
  </si>
  <si>
    <r>
      <rPr>
        <b val="true"/>
        <sz val="12"/>
        <rFont val="Arial"/>
        <family val="2"/>
      </rPr>
      <t xml:space="preserve">Recent W-Eurasian</t>
    </r>
    <r>
      <rPr>
        <sz val="10"/>
        <rFont val="Arial"/>
        <family val="0"/>
        <charset val="186"/>
      </rPr>
      <t xml:space="preserve"> 
h,hv,I,j,n,phv1,phv2,t, u1,u2e, u3,u4,u5,u6,u9,uk,x</t>
    </r>
  </si>
  <si>
    <t xml:space="preserve">W; U7; R2</t>
  </si>
  <si>
    <t xml:space="preserve">M*; R*</t>
  </si>
  <si>
    <t xml:space="preserve">Country</t>
  </si>
  <si>
    <t xml:space="preserve">n</t>
  </si>
  <si>
    <t xml:space="preserve">India</t>
  </si>
  <si>
    <t xml:space="preserve">Pakistan</t>
  </si>
  <si>
    <t xml:space="preserve">Thailand</t>
  </si>
  <si>
    <t xml:space="preserve">China</t>
  </si>
  <si>
    <t xml:space="preserve">Iran</t>
  </si>
  <si>
    <t xml:space="preserve">%</t>
  </si>
  <si>
    <t xml:space="preserve">p</t>
  </si>
  <si>
    <t xml:space="preserve">liidetud</t>
  </si>
  <si>
    <t xml:space="preserve">A*</t>
  </si>
  <si>
    <t xml:space="preserve">A</t>
  </si>
  <si>
    <t xml:space="preserve">A4</t>
  </si>
  <si>
    <t xml:space="preserve">B*</t>
  </si>
  <si>
    <t xml:space="preserve">B</t>
  </si>
  <si>
    <t xml:space="preserve">B4</t>
  </si>
  <si>
    <t xml:space="preserve">B4a</t>
  </si>
  <si>
    <t xml:space="preserve">B4a1</t>
  </si>
  <si>
    <t xml:space="preserve">B4b</t>
  </si>
  <si>
    <t xml:space="preserve">B4c</t>
  </si>
  <si>
    <t xml:space="preserve">B5</t>
  </si>
  <si>
    <t xml:space="preserve">B5a</t>
  </si>
  <si>
    <t xml:space="preserve">B5b</t>
  </si>
  <si>
    <t xml:space="preserve">F*</t>
  </si>
  <si>
    <t xml:space="preserve">F</t>
  </si>
  <si>
    <t xml:space="preserve">F1</t>
  </si>
  <si>
    <t xml:space="preserve">F1a</t>
  </si>
  <si>
    <t xml:space="preserve">F1b</t>
  </si>
  <si>
    <t xml:space="preserve">F1c</t>
  </si>
  <si>
    <t xml:space="preserve">F2</t>
  </si>
  <si>
    <t xml:space="preserve">F2a</t>
  </si>
  <si>
    <t xml:space="preserve">H*</t>
  </si>
  <si>
    <t xml:space="preserve">H</t>
  </si>
  <si>
    <t xml:space="preserve">H5</t>
  </si>
  <si>
    <t xml:space="preserve">HV*</t>
  </si>
  <si>
    <t xml:space="preserve">HV</t>
  </si>
  <si>
    <t xml:space="preserve">HV1</t>
  </si>
  <si>
    <t xml:space="preserve">HV3</t>
  </si>
  <si>
    <t xml:space="preserve">I</t>
  </si>
  <si>
    <t xml:space="preserve">J*</t>
  </si>
  <si>
    <t xml:space="preserve">J</t>
  </si>
  <si>
    <t xml:space="preserve">J1</t>
  </si>
  <si>
    <t xml:space="preserve">J1a</t>
  </si>
  <si>
    <t xml:space="preserve">J1b</t>
  </si>
  <si>
    <t xml:space="preserve">J1c</t>
  </si>
  <si>
    <t xml:space="preserve">J2</t>
  </si>
  <si>
    <t xml:space="preserve">J2a</t>
  </si>
  <si>
    <t xml:space="preserve">J2b</t>
  </si>
  <si>
    <t xml:space="preserve">L*</t>
  </si>
  <si>
    <t xml:space="preserve">L1a</t>
  </si>
  <si>
    <t xml:space="preserve">L2a</t>
  </si>
  <si>
    <t xml:space="preserve">L3</t>
  </si>
  <si>
    <t xml:space="preserve">M*</t>
  </si>
  <si>
    <t xml:space="preserve">M</t>
  </si>
  <si>
    <t xml:space="preserve">M1</t>
  </si>
  <si>
    <t xml:space="preserve">M10</t>
  </si>
  <si>
    <t xml:space="preserve">M18</t>
  </si>
  <si>
    <t xml:space="preserve">M2*</t>
  </si>
  <si>
    <t xml:space="preserve">M2</t>
  </si>
  <si>
    <t xml:space="preserve">M25</t>
  </si>
  <si>
    <t xml:space="preserve">M2a</t>
  </si>
  <si>
    <t xml:space="preserve">M2b</t>
  </si>
  <si>
    <t xml:space="preserve">M3*</t>
  </si>
  <si>
    <t xml:space="preserve">M3a</t>
  </si>
  <si>
    <t xml:space="preserve">M3</t>
  </si>
  <si>
    <t xml:space="preserve">M4a</t>
  </si>
  <si>
    <t xml:space="preserve">M6*</t>
  </si>
  <si>
    <t xml:space="preserve">M6</t>
  </si>
  <si>
    <t xml:space="preserve">M6a</t>
  </si>
  <si>
    <t xml:space="preserve">M6b</t>
  </si>
  <si>
    <t xml:space="preserve">M7*</t>
  </si>
  <si>
    <t xml:space="preserve">M7</t>
  </si>
  <si>
    <t xml:space="preserve">M7b</t>
  </si>
  <si>
    <t xml:space="preserve">M7b1</t>
  </si>
  <si>
    <t xml:space="preserve">M7b2</t>
  </si>
  <si>
    <t xml:space="preserve">M7c</t>
  </si>
  <si>
    <t xml:space="preserve">M8*</t>
  </si>
  <si>
    <t xml:space="preserve">M8</t>
  </si>
  <si>
    <t xml:space="preserve">M8a</t>
  </si>
  <si>
    <t xml:space="preserve">M8c</t>
  </si>
  <si>
    <t xml:space="preserve">M8z</t>
  </si>
  <si>
    <t xml:space="preserve">M9*</t>
  </si>
  <si>
    <t xml:space="preserve">M9a</t>
  </si>
  <si>
    <t xml:space="preserve">M9E</t>
  </si>
  <si>
    <t xml:space="preserve">MD*</t>
  </si>
  <si>
    <t xml:space="preserve">MD</t>
  </si>
  <si>
    <t xml:space="preserve">MD4</t>
  </si>
  <si>
    <t xml:space="preserve">MD4a</t>
  </si>
  <si>
    <t xml:space="preserve">MD4b</t>
  </si>
  <si>
    <t xml:space="preserve">MD5</t>
  </si>
  <si>
    <t xml:space="preserve">MD5a</t>
  </si>
  <si>
    <t xml:space="preserve">MG</t>
  </si>
  <si>
    <t xml:space="preserve">MG*</t>
  </si>
  <si>
    <t xml:space="preserve">MG2</t>
  </si>
  <si>
    <t xml:space="preserve">MG2a</t>
  </si>
  <si>
    <t xml:space="preserve">MG3</t>
  </si>
  <si>
    <t xml:space="preserve">N*</t>
  </si>
  <si>
    <t xml:space="preserve">N1*</t>
  </si>
  <si>
    <t xml:space="preserve">N1a</t>
  </si>
  <si>
    <t xml:space="preserve">N1b</t>
  </si>
  <si>
    <t xml:space="preserve">N1c</t>
  </si>
  <si>
    <t xml:space="preserve">N1d</t>
  </si>
  <si>
    <t xml:space="preserve">N2a</t>
  </si>
  <si>
    <t xml:space="preserve">N9*</t>
  </si>
  <si>
    <t xml:space="preserve">N9</t>
  </si>
  <si>
    <t xml:space="preserve">N9a</t>
  </si>
  <si>
    <t xml:space="preserve">pHV*</t>
  </si>
  <si>
    <t xml:space="preserve">pHV1</t>
  </si>
  <si>
    <t xml:space="preserve">pHV2</t>
  </si>
  <si>
    <t xml:space="preserve">R*</t>
  </si>
  <si>
    <t xml:space="preserve">R</t>
  </si>
  <si>
    <t xml:space="preserve">R10</t>
  </si>
  <si>
    <t xml:space="preserve">R2</t>
  </si>
  <si>
    <t xml:space="preserve">R5</t>
  </si>
  <si>
    <t xml:space="preserve">R6</t>
  </si>
  <si>
    <t xml:space="preserve">R9*</t>
  </si>
  <si>
    <t xml:space="preserve">R9</t>
  </si>
  <si>
    <t xml:space="preserve">R9a</t>
  </si>
  <si>
    <t xml:space="preserve">T*</t>
  </si>
  <si>
    <t xml:space="preserve">T</t>
  </si>
  <si>
    <t xml:space="preserve">T1</t>
  </si>
  <si>
    <t xml:space="preserve">T2</t>
  </si>
  <si>
    <t xml:space="preserve">U*</t>
  </si>
  <si>
    <t xml:space="preserve">U</t>
  </si>
  <si>
    <t xml:space="preserve">U1*</t>
  </si>
  <si>
    <t xml:space="preserve">U1</t>
  </si>
  <si>
    <t xml:space="preserve">U1a</t>
  </si>
  <si>
    <t xml:space="preserve">U2*</t>
  </si>
  <si>
    <t xml:space="preserve">U2</t>
  </si>
  <si>
    <t xml:space="preserve">U2a</t>
  </si>
  <si>
    <t xml:space="preserve">U2b</t>
  </si>
  <si>
    <t xml:space="preserve">U2c</t>
  </si>
  <si>
    <t xml:space="preserve">U2e</t>
  </si>
  <si>
    <t xml:space="preserve">U3</t>
  </si>
  <si>
    <t xml:space="preserve">U4</t>
  </si>
  <si>
    <t xml:space="preserve">U5</t>
  </si>
  <si>
    <t xml:space="preserve">U6</t>
  </si>
  <si>
    <t xml:space="preserve">U7</t>
  </si>
  <si>
    <t xml:space="preserve">U9</t>
  </si>
  <si>
    <t xml:space="preserve">UK</t>
  </si>
  <si>
    <t xml:space="preserve">UK2</t>
  </si>
  <si>
    <t xml:space="preserve">UpK</t>
  </si>
  <si>
    <t xml:space="preserve">preV</t>
  </si>
  <si>
    <t xml:space="preserve">V</t>
  </si>
  <si>
    <t xml:space="preserve">W</t>
  </si>
  <si>
    <t xml:space="preserve">X</t>
  </si>
  <si>
    <t xml:space="preserve">Y</t>
  </si>
  <si>
    <t xml:space="preserve">EE</t>
  </si>
  <si>
    <t xml:space="preserve">WE</t>
  </si>
  <si>
    <t xml:space="preserve">SUM</t>
  </si>
  <si>
    <t xml:space="preserve">W;U7;R2</t>
  </si>
  <si>
    <t xml:space="preserve">M*;R*</t>
  </si>
  <si>
    <t xml:space="preserve">Bangladesh</t>
  </si>
  <si>
    <t xml:space="preserve">M6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0"/>
      <name val="Arial"/>
      <family val="0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I23" activeCellId="0" sqref="I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6.13"/>
    <col collapsed="false" customWidth="true" hidden="true" outlineLevel="0" max="3" min="3" style="0" width="6.13"/>
    <col collapsed="false" customWidth="true" hidden="false" outlineLevel="0" max="5" min="4" style="1" width="10.85"/>
    <col collapsed="false" customWidth="true" hidden="false" outlineLevel="0" max="6" min="6" style="1" width="12.99"/>
    <col collapsed="false" customWidth="true" hidden="false" outlineLevel="0" max="7" min="7" style="1" width="5.99"/>
    <col collapsed="false" customWidth="true" hidden="false" outlineLevel="0" max="8" min="8" style="1" width="10.85"/>
    <col collapsed="false" customWidth="true" hidden="false" outlineLevel="0" max="13" min="9" style="1" width="6.41"/>
    <col collapsed="false" customWidth="true" hidden="false" outlineLevel="0" max="14" min="14" style="1" width="39.56"/>
    <col collapsed="false" customWidth="true" hidden="false" outlineLevel="0" max="27" min="15" style="1" width="6.41"/>
    <col collapsed="false" customWidth="true" hidden="false" outlineLevel="0" max="33" min="28" style="0" width="6.41"/>
  </cols>
  <sheetData>
    <row r="1" customFormat="false" ht="90.75" hidden="false" customHeight="true" outlineLevel="0" collapsed="false">
      <c r="A1" s="2" t="s">
        <v>0</v>
      </c>
      <c r="B1" s="3"/>
      <c r="C1" s="3"/>
      <c r="D1" s="4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6" t="s">
        <v>6</v>
      </c>
      <c r="J1" s="6" t="s">
        <v>7</v>
      </c>
      <c r="AB1" s="1"/>
      <c r="AC1" s="1"/>
      <c r="AD1" s="1"/>
      <c r="AE1" s="1"/>
      <c r="AF1" s="1"/>
      <c r="AG1" s="1"/>
    </row>
    <row r="2" customFormat="false" ht="13.5" hidden="false" customHeight="true" outlineLevel="0" collapsed="false">
      <c r="A2" s="7" t="s">
        <v>8</v>
      </c>
      <c r="B2" s="8" t="s">
        <v>9</v>
      </c>
      <c r="C2" s="8"/>
      <c r="D2" s="4"/>
      <c r="E2" s="5"/>
      <c r="F2" s="5"/>
      <c r="G2" s="5"/>
      <c r="H2" s="5"/>
      <c r="I2" s="6"/>
      <c r="J2" s="6"/>
      <c r="AB2" s="1"/>
      <c r="AC2" s="1"/>
      <c r="AD2" s="1"/>
      <c r="AE2" s="1"/>
      <c r="AF2" s="1"/>
      <c r="AG2" s="1"/>
    </row>
    <row r="3" customFormat="false" ht="12.75" hidden="false" customHeight="false" outlineLevel="0" collapsed="false">
      <c r="A3" s="0" t="s">
        <v>10</v>
      </c>
      <c r="B3" s="1" t="n">
        <v>2545</v>
      </c>
      <c r="C3" s="0" t="n">
        <v>1337</v>
      </c>
      <c r="D3" s="1" t="n">
        <v>268</v>
      </c>
      <c r="E3" s="1" t="n">
        <v>307</v>
      </c>
      <c r="F3" s="1" t="n">
        <v>761</v>
      </c>
      <c r="G3" s="1" t="n">
        <v>1</v>
      </c>
      <c r="H3" s="1" t="n">
        <v>221</v>
      </c>
      <c r="I3" s="1" t="n">
        <v>86</v>
      </c>
      <c r="J3" s="1" t="n">
        <v>1338</v>
      </c>
    </row>
    <row r="4" customFormat="false" ht="12.75" hidden="false" customHeight="false" outlineLevel="0" collapsed="false">
      <c r="A4" s="0" t="s">
        <v>11</v>
      </c>
      <c r="B4" s="1" t="n">
        <v>145</v>
      </c>
      <c r="C4" s="0" t="n">
        <v>105</v>
      </c>
      <c r="D4" s="1" t="n">
        <v>7</v>
      </c>
      <c r="E4" s="1" t="n">
        <v>54</v>
      </c>
      <c r="F4" s="1" t="n">
        <v>43</v>
      </c>
      <c r="G4" s="1" t="n">
        <v>1</v>
      </c>
      <c r="H4" s="1" t="n">
        <v>40</v>
      </c>
      <c r="I4" s="1" t="n">
        <v>14</v>
      </c>
      <c r="J4" s="1" t="n">
        <v>45</v>
      </c>
    </row>
    <row r="5" customFormat="false" ht="12.75" hidden="false" customHeight="false" outlineLevel="0" collapsed="false">
      <c r="A5" s="0" t="s">
        <v>12</v>
      </c>
      <c r="B5" s="1" t="n">
        <v>552</v>
      </c>
      <c r="C5" s="0" t="n">
        <v>440</v>
      </c>
      <c r="D5" s="1" t="n">
        <v>417</v>
      </c>
      <c r="E5" s="1" t="n">
        <v>2</v>
      </c>
      <c r="F5" s="1" t="n">
        <v>21</v>
      </c>
      <c r="G5" s="1" t="n">
        <v>0</v>
      </c>
      <c r="H5" s="1" t="n">
        <v>0</v>
      </c>
      <c r="I5" s="1" t="n">
        <v>2</v>
      </c>
      <c r="J5" s="1" t="n">
        <v>112</v>
      </c>
    </row>
    <row r="6" customFormat="false" ht="12.75" hidden="false" customHeight="false" outlineLevel="0" collapsed="false">
      <c r="A6" s="0" t="s">
        <v>13</v>
      </c>
      <c r="B6" s="1" t="n">
        <v>919</v>
      </c>
      <c r="C6" s="0" t="n">
        <v>829</v>
      </c>
      <c r="D6" s="1" t="n">
        <v>779</v>
      </c>
      <c r="E6" s="1" t="n">
        <v>44</v>
      </c>
      <c r="F6" s="1" t="n">
        <v>5</v>
      </c>
      <c r="G6" s="1" t="n">
        <v>1</v>
      </c>
      <c r="H6" s="1" t="n">
        <v>37</v>
      </c>
      <c r="I6" s="1" t="n">
        <v>7</v>
      </c>
      <c r="J6" s="1" t="n">
        <v>92</v>
      </c>
    </row>
    <row r="7" customFormat="false" ht="12.75" hidden="false" customHeight="false" outlineLevel="0" collapsed="false">
      <c r="A7" s="0" t="s">
        <v>14</v>
      </c>
      <c r="B7" s="1" t="n">
        <v>436</v>
      </c>
      <c r="C7" s="0" t="n">
        <v>427</v>
      </c>
      <c r="D7" s="1" t="n">
        <v>17</v>
      </c>
      <c r="E7" s="1" t="n">
        <v>396</v>
      </c>
      <c r="F7" s="1" t="n">
        <v>12</v>
      </c>
      <c r="G7" s="1" t="n">
        <v>2</v>
      </c>
      <c r="H7" s="1" t="n">
        <v>338</v>
      </c>
      <c r="I7" s="1" t="n">
        <v>58</v>
      </c>
      <c r="J7" s="1" t="n">
        <v>11</v>
      </c>
    </row>
    <row r="10" customFormat="false" ht="12.75" hidden="false" customHeight="false" outlineLevel="0" collapsed="false">
      <c r="A10" s="0" t="s">
        <v>15</v>
      </c>
    </row>
    <row r="11" customFormat="false" ht="12.75" hidden="false" customHeight="false" outlineLevel="0" collapsed="false">
      <c r="A11" s="0" t="s">
        <v>8</v>
      </c>
      <c r="B11" s="1" t="s">
        <v>9</v>
      </c>
    </row>
    <row r="12" customFormat="false" ht="12.75" hidden="false" customHeight="false" outlineLevel="0" collapsed="false">
      <c r="A12" s="0" t="s">
        <v>10</v>
      </c>
      <c r="B12" s="1" t="n">
        <v>2545</v>
      </c>
      <c r="D12" s="9" t="n">
        <v>10.5304518664047</v>
      </c>
      <c r="E12" s="9" t="n">
        <v>12.0628683693517</v>
      </c>
      <c r="F12" s="9" t="n">
        <v>29.901768172888</v>
      </c>
      <c r="G12" s="9" t="n">
        <v>0.0392927308447937</v>
      </c>
      <c r="H12" s="9" t="n">
        <v>8.68369351669941</v>
      </c>
      <c r="I12" s="9" t="n">
        <v>3.37917485265226</v>
      </c>
      <c r="J12" s="9" t="n">
        <v>52.573673870334</v>
      </c>
    </row>
    <row r="13" customFormat="false" ht="12.75" hidden="false" customHeight="false" outlineLevel="0" collapsed="false">
      <c r="A13" s="0" t="s">
        <v>11</v>
      </c>
      <c r="B13" s="1" t="n">
        <v>145</v>
      </c>
      <c r="D13" s="9" t="n">
        <v>4.82758620689655</v>
      </c>
      <c r="E13" s="9" t="n">
        <v>37.2413793103448</v>
      </c>
      <c r="F13" s="9" t="n">
        <v>29.6551724137931</v>
      </c>
      <c r="G13" s="9" t="n">
        <v>0.689655172413793</v>
      </c>
      <c r="H13" s="9" t="n">
        <v>27.5862068965517</v>
      </c>
      <c r="I13" s="9" t="n">
        <v>9.6551724137931</v>
      </c>
      <c r="J13" s="9" t="n">
        <v>31.0344827586207</v>
      </c>
    </row>
    <row r="14" customFormat="false" ht="12.75" hidden="false" customHeight="false" outlineLevel="0" collapsed="false">
      <c r="A14" s="0" t="s">
        <v>12</v>
      </c>
      <c r="B14" s="1" t="n">
        <v>552</v>
      </c>
      <c r="D14" s="9" t="n">
        <v>75.5434782608696</v>
      </c>
      <c r="E14" s="9" t="n">
        <v>0.36231884057971</v>
      </c>
      <c r="F14" s="9" t="n">
        <v>3.80434782608696</v>
      </c>
      <c r="G14" s="9" t="n">
        <v>0</v>
      </c>
      <c r="H14" s="9" t="n">
        <v>0</v>
      </c>
      <c r="I14" s="9" t="n">
        <v>0.36231884057971</v>
      </c>
      <c r="J14" s="9" t="n">
        <v>20.2898550724638</v>
      </c>
    </row>
    <row r="15" customFormat="false" ht="12.75" hidden="false" customHeight="false" outlineLevel="0" collapsed="false">
      <c r="A15" s="0" t="s">
        <v>13</v>
      </c>
      <c r="B15" s="1" t="n">
        <v>919</v>
      </c>
      <c r="D15" s="9" t="n">
        <v>84.766050054407</v>
      </c>
      <c r="E15" s="9" t="n">
        <v>4.78781284004353</v>
      </c>
      <c r="F15" s="9" t="n">
        <v>0.544069640914037</v>
      </c>
      <c r="G15" s="9" t="n">
        <v>0.108813928182807</v>
      </c>
      <c r="H15" s="9" t="n">
        <v>4.02611534276387</v>
      </c>
      <c r="I15" s="9" t="n">
        <v>0.761697497279652</v>
      </c>
      <c r="J15" s="9" t="n">
        <v>10.0108813928183</v>
      </c>
    </row>
    <row r="16" customFormat="false" ht="12.75" hidden="false" customHeight="false" outlineLevel="0" collapsed="false">
      <c r="A16" s="0" t="s">
        <v>14</v>
      </c>
      <c r="B16" s="1" t="n">
        <v>436</v>
      </c>
      <c r="D16" s="9" t="n">
        <v>3.89908256880734</v>
      </c>
      <c r="E16" s="9" t="n">
        <v>90.8256880733945</v>
      </c>
      <c r="F16" s="9" t="n">
        <v>2.75229357798165</v>
      </c>
      <c r="G16" s="9" t="n">
        <v>0.458715596330275</v>
      </c>
      <c r="H16" s="9" t="n">
        <v>77.5229357798165</v>
      </c>
      <c r="I16" s="9" t="n">
        <v>13.302752293578</v>
      </c>
      <c r="J16" s="9" t="n">
        <v>2.52293577981651</v>
      </c>
    </row>
  </sheetData>
  <mergeCells count="7">
    <mergeCell ref="D1:D2"/>
    <mergeCell ref="E1:E2"/>
    <mergeCell ref="F1:F2"/>
    <mergeCell ref="G1:G2"/>
    <mergeCell ref="H1:H2"/>
    <mergeCell ref="I1:I2"/>
    <mergeCell ref="J1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L2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C9" activeCellId="0" sqref="C9:EJ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6.13"/>
    <col collapsed="false" customWidth="true" hidden="false" outlineLevel="0" max="3" min="3" style="1" width="3.99"/>
    <col collapsed="false" customWidth="true" hidden="false" outlineLevel="0" max="43" min="4" style="10" width="4.28"/>
    <col collapsed="false" customWidth="true" hidden="false" outlineLevel="0" max="44" min="44" style="10" width="4.99"/>
    <col collapsed="false" customWidth="true" hidden="false" outlineLevel="0" max="45" min="45" style="10" width="4.28"/>
    <col collapsed="false" customWidth="true" hidden="false" outlineLevel="0" max="46" min="46" style="10" width="5.41"/>
    <col collapsed="false" customWidth="true" hidden="false" outlineLevel="0" max="138" min="47" style="10" width="4.28"/>
    <col collapsed="false" customWidth="true" hidden="false" outlineLevel="0" max="140" min="139" style="0" width="4.28"/>
    <col collapsed="false" customWidth="true" hidden="false" outlineLevel="0" max="141" min="141" style="0" width="4.85"/>
    <col collapsed="false" customWidth="true" hidden="false" outlineLevel="0" max="142" min="142" style="0" width="4.99"/>
    <col collapsed="false" customWidth="true" hidden="false" outlineLevel="0" max="144" min="143" style="0" width="6.41"/>
    <col collapsed="false" customWidth="true" hidden="false" outlineLevel="0" max="145" min="145" style="0" width="6.7"/>
    <col collapsed="false" customWidth="true" hidden="false" outlineLevel="0" max="146" min="146" style="0" width="5.28"/>
    <col collapsed="false" customWidth="true" hidden="false" outlineLevel="0" max="147" min="147" style="0" width="7.42"/>
    <col collapsed="false" customWidth="true" hidden="false" outlineLevel="0" max="148" min="148" style="0" width="7.14"/>
    <col collapsed="false" customWidth="true" hidden="false" outlineLevel="0" max="149" min="149" style="0" width="5.85"/>
    <col collapsed="false" customWidth="true" hidden="false" outlineLevel="0" max="207" min="150" style="0" width="4.28"/>
  </cols>
  <sheetData>
    <row r="1" customFormat="false" ht="13.5" hidden="false" customHeight="false" outlineLevel="0" collapsed="false">
      <c r="C1" s="1" t="s">
        <v>16</v>
      </c>
      <c r="F1" s="10" t="s">
        <v>16</v>
      </c>
      <c r="P1" s="10" t="s">
        <v>16</v>
      </c>
      <c r="X1" s="10" t="s">
        <v>16</v>
      </c>
      <c r="AA1" s="10" t="s">
        <v>16</v>
      </c>
      <c r="AE1" s="10" t="s">
        <v>16</v>
      </c>
      <c r="AF1" s="10" t="s">
        <v>16</v>
      </c>
      <c r="AO1" s="10" t="s">
        <v>16</v>
      </c>
      <c r="AS1" s="10" t="s">
        <v>16</v>
      </c>
      <c r="AT1" s="10" t="s">
        <v>16</v>
      </c>
      <c r="AX1" s="10" t="s">
        <v>16</v>
      </c>
      <c r="BG1" s="10" t="s">
        <v>16</v>
      </c>
      <c r="BK1" s="10" t="s">
        <v>16</v>
      </c>
      <c r="BQ1" s="10" t="s">
        <v>16</v>
      </c>
      <c r="BV1" s="10" t="s">
        <v>16</v>
      </c>
      <c r="BY1" s="10" t="s">
        <v>16</v>
      </c>
      <c r="CG1" s="10" t="s">
        <v>16</v>
      </c>
      <c r="CK1" s="10" t="s">
        <v>16</v>
      </c>
      <c r="CV1" s="10" t="s">
        <v>16</v>
      </c>
      <c r="CY1" s="10" t="s">
        <v>16</v>
      </c>
      <c r="CZ1" s="10" t="s">
        <v>16</v>
      </c>
      <c r="DH1" s="10" t="s">
        <v>16</v>
      </c>
      <c r="DL1" s="10" t="s">
        <v>16</v>
      </c>
      <c r="DN1" s="10" t="s">
        <v>16</v>
      </c>
      <c r="DQ1" s="10" t="s">
        <v>16</v>
      </c>
      <c r="EE1" s="10" t="s">
        <v>16</v>
      </c>
      <c r="EG1" s="10" t="s">
        <v>16</v>
      </c>
      <c r="EH1" s="10" t="s">
        <v>16</v>
      </c>
      <c r="EI1" s="10" t="s">
        <v>16</v>
      </c>
    </row>
    <row r="2" customFormat="false" ht="45" hidden="false" customHeight="true" outlineLevel="0" collapsed="false">
      <c r="A2" s="11" t="s">
        <v>0</v>
      </c>
      <c r="C2" s="12" t="s">
        <v>17</v>
      </c>
      <c r="F2" s="12" t="s">
        <v>17</v>
      </c>
      <c r="P2" s="12" t="s">
        <v>17</v>
      </c>
      <c r="X2" s="13" t="s">
        <v>17</v>
      </c>
      <c r="AA2" s="12" t="s">
        <v>17</v>
      </c>
      <c r="AF2" s="12" t="s">
        <v>17</v>
      </c>
      <c r="AO2" s="12" t="s">
        <v>17</v>
      </c>
      <c r="AS2" s="12" t="s">
        <v>17</v>
      </c>
      <c r="AX2" s="13" t="s">
        <v>17</v>
      </c>
      <c r="BG2" s="12" t="s">
        <v>17</v>
      </c>
      <c r="BK2" s="12" t="s">
        <v>17</v>
      </c>
      <c r="BQ2" s="12" t="s">
        <v>17</v>
      </c>
      <c r="BV2" s="12" t="s">
        <v>17</v>
      </c>
      <c r="BY2" s="12" t="s">
        <v>17</v>
      </c>
      <c r="CG2" s="12" t="s">
        <v>17</v>
      </c>
      <c r="CK2" s="12" t="s">
        <v>17</v>
      </c>
      <c r="CM2" s="12" t="s">
        <v>17</v>
      </c>
      <c r="CS2" s="12" t="s">
        <v>17</v>
      </c>
      <c r="CV2" s="12" t="s">
        <v>17</v>
      </c>
      <c r="CY2" s="12" t="s">
        <v>17</v>
      </c>
      <c r="DE2" s="13" t="s">
        <v>17</v>
      </c>
      <c r="DH2" s="12" t="s">
        <v>17</v>
      </c>
      <c r="DL2" s="12" t="s">
        <v>17</v>
      </c>
      <c r="DN2" s="12" t="s">
        <v>17</v>
      </c>
      <c r="DQ2" s="12" t="s">
        <v>17</v>
      </c>
      <c r="EI2" s="10"/>
    </row>
    <row r="3" customFormat="false" ht="15.75" hidden="false" customHeight="false" outlineLevel="0" collapsed="false">
      <c r="A3" s="14"/>
      <c r="C3" s="15" t="s">
        <v>18</v>
      </c>
      <c r="D3" s="16" t="s">
        <v>19</v>
      </c>
      <c r="E3" s="10" t="s">
        <v>20</v>
      </c>
      <c r="F3" s="17" t="s">
        <v>21</v>
      </c>
      <c r="G3" s="10" t="s">
        <v>22</v>
      </c>
      <c r="H3" s="10" t="s">
        <v>23</v>
      </c>
      <c r="I3" s="10" t="s">
        <v>24</v>
      </c>
      <c r="J3" s="10" t="s">
        <v>25</v>
      </c>
      <c r="K3" s="10" t="s">
        <v>26</v>
      </c>
      <c r="L3" s="10" t="s">
        <v>27</v>
      </c>
      <c r="M3" s="10" t="s">
        <v>28</v>
      </c>
      <c r="N3" s="10" t="s">
        <v>29</v>
      </c>
      <c r="O3" s="10" t="s">
        <v>30</v>
      </c>
      <c r="P3" s="17" t="s">
        <v>31</v>
      </c>
      <c r="Q3" s="10" t="s">
        <v>32</v>
      </c>
      <c r="R3" s="10" t="s">
        <v>33</v>
      </c>
      <c r="S3" s="10" t="s">
        <v>34</v>
      </c>
      <c r="T3" s="10" t="s">
        <v>35</v>
      </c>
      <c r="U3" s="10" t="s">
        <v>36</v>
      </c>
      <c r="V3" s="10" t="s">
        <v>37</v>
      </c>
      <c r="W3" s="10" t="s">
        <v>38</v>
      </c>
      <c r="X3" s="17" t="s">
        <v>39</v>
      </c>
      <c r="Y3" s="10" t="s">
        <v>40</v>
      </c>
      <c r="Z3" s="10" t="s">
        <v>41</v>
      </c>
      <c r="AA3" s="17" t="s">
        <v>42</v>
      </c>
      <c r="AB3" s="10" t="s">
        <v>43</v>
      </c>
      <c r="AC3" s="10" t="s">
        <v>44</v>
      </c>
      <c r="AD3" s="10" t="s">
        <v>45</v>
      </c>
      <c r="AE3" s="10" t="s">
        <v>46</v>
      </c>
      <c r="AF3" s="17" t="s">
        <v>47</v>
      </c>
      <c r="AG3" s="10" t="s">
        <v>48</v>
      </c>
      <c r="AH3" s="10" t="s">
        <v>49</v>
      </c>
      <c r="AI3" s="10" t="s">
        <v>50</v>
      </c>
      <c r="AJ3" s="10" t="s">
        <v>51</v>
      </c>
      <c r="AK3" s="10" t="s">
        <v>52</v>
      </c>
      <c r="AL3" s="10" t="s">
        <v>53</v>
      </c>
      <c r="AM3" s="10" t="s">
        <v>54</v>
      </c>
      <c r="AN3" s="10" t="s">
        <v>55</v>
      </c>
      <c r="AO3" s="17" t="s">
        <v>56</v>
      </c>
      <c r="AP3" s="10" t="s">
        <v>57</v>
      </c>
      <c r="AQ3" s="10" t="s">
        <v>58</v>
      </c>
      <c r="AR3" s="10" t="s">
        <v>59</v>
      </c>
      <c r="AS3" s="17" t="s">
        <v>60</v>
      </c>
      <c r="AT3" s="10" t="s">
        <v>61</v>
      </c>
      <c r="AU3" s="10" t="s">
        <v>62</v>
      </c>
      <c r="AV3" s="10" t="s">
        <v>63</v>
      </c>
      <c r="AW3" s="10" t="s">
        <v>64</v>
      </c>
      <c r="AX3" s="17" t="s">
        <v>65</v>
      </c>
      <c r="AY3" s="10" t="s">
        <v>66</v>
      </c>
      <c r="AZ3" s="10" t="s">
        <v>67</v>
      </c>
      <c r="BA3" s="10" t="s">
        <v>68</v>
      </c>
      <c r="BB3" s="10" t="s">
        <v>69</v>
      </c>
      <c r="BC3" s="10" t="s">
        <v>70</v>
      </c>
      <c r="BD3" s="10" t="s">
        <v>71</v>
      </c>
      <c r="BE3" s="10" t="s">
        <v>72</v>
      </c>
      <c r="BF3" s="10" t="s">
        <v>73</v>
      </c>
      <c r="BG3" s="17" t="s">
        <v>74</v>
      </c>
      <c r="BH3" s="10" t="s">
        <v>75</v>
      </c>
      <c r="BI3" s="10" t="s">
        <v>76</v>
      </c>
      <c r="BJ3" s="10" t="s">
        <v>77</v>
      </c>
      <c r="BK3" s="17" t="s">
        <v>78</v>
      </c>
      <c r="BL3" s="10" t="s">
        <v>79</v>
      </c>
      <c r="BM3" s="18" t="s">
        <v>80</v>
      </c>
      <c r="BN3" s="18" t="s">
        <v>81</v>
      </c>
      <c r="BO3" s="18" t="s">
        <v>82</v>
      </c>
      <c r="BP3" s="18" t="s">
        <v>83</v>
      </c>
      <c r="BQ3" s="17" t="s">
        <v>84</v>
      </c>
      <c r="BR3" s="10" t="s">
        <v>85</v>
      </c>
      <c r="BS3" s="10" t="s">
        <v>86</v>
      </c>
      <c r="BT3" s="10" t="s">
        <v>87</v>
      </c>
      <c r="BU3" s="10" t="s">
        <v>88</v>
      </c>
      <c r="BV3" s="17" t="s">
        <v>89</v>
      </c>
      <c r="BW3" s="10" t="s">
        <v>90</v>
      </c>
      <c r="BX3" s="10" t="s">
        <v>91</v>
      </c>
      <c r="BY3" s="17" t="s">
        <v>92</v>
      </c>
      <c r="BZ3" s="10" t="s">
        <v>93</v>
      </c>
      <c r="CA3" s="10" t="s">
        <v>94</v>
      </c>
      <c r="CB3" s="10" t="s">
        <v>95</v>
      </c>
      <c r="CC3" s="10" t="s">
        <v>96</v>
      </c>
      <c r="CD3" s="10" t="s">
        <v>97</v>
      </c>
      <c r="CE3" s="10" t="s">
        <v>98</v>
      </c>
      <c r="CF3" s="10" t="s">
        <v>99</v>
      </c>
      <c r="CG3" s="17" t="s">
        <v>100</v>
      </c>
      <c r="CH3" s="10" t="s">
        <v>101</v>
      </c>
      <c r="CI3" s="10" t="s">
        <v>102</v>
      </c>
      <c r="CJ3" s="10" t="s">
        <v>103</v>
      </c>
      <c r="CK3" s="17" t="s">
        <v>104</v>
      </c>
      <c r="CL3" s="10" t="s">
        <v>0</v>
      </c>
      <c r="CM3" s="17" t="s">
        <v>105</v>
      </c>
      <c r="CN3" s="10" t="s">
        <v>106</v>
      </c>
      <c r="CO3" s="10" t="s">
        <v>107</v>
      </c>
      <c r="CP3" s="10" t="s">
        <v>108</v>
      </c>
      <c r="CQ3" s="10" t="s">
        <v>109</v>
      </c>
      <c r="CR3" s="10" t="s">
        <v>110</v>
      </c>
      <c r="CS3" s="17" t="s">
        <v>111</v>
      </c>
      <c r="CT3" s="10" t="s">
        <v>112</v>
      </c>
      <c r="CU3" s="10" t="s">
        <v>113</v>
      </c>
      <c r="CV3" s="17" t="s">
        <v>114</v>
      </c>
      <c r="CW3" s="10" t="s">
        <v>115</v>
      </c>
      <c r="CX3" s="10" t="s">
        <v>116</v>
      </c>
      <c r="CY3" s="17" t="s">
        <v>117</v>
      </c>
      <c r="CZ3" s="10" t="s">
        <v>118</v>
      </c>
      <c r="DA3" s="10" t="s">
        <v>119</v>
      </c>
      <c r="DB3" s="10" t="s">
        <v>120</v>
      </c>
      <c r="DC3" s="10" t="s">
        <v>121</v>
      </c>
      <c r="DD3" s="10" t="s">
        <v>122</v>
      </c>
      <c r="DE3" s="17" t="s">
        <v>123</v>
      </c>
      <c r="DF3" s="10" t="s">
        <v>124</v>
      </c>
      <c r="DG3" s="10" t="s">
        <v>125</v>
      </c>
      <c r="DH3" s="17" t="s">
        <v>126</v>
      </c>
      <c r="DI3" s="10" t="s">
        <v>127</v>
      </c>
      <c r="DJ3" s="10" t="s">
        <v>128</v>
      </c>
      <c r="DK3" s="10" t="s">
        <v>129</v>
      </c>
      <c r="DL3" s="17" t="s">
        <v>130</v>
      </c>
      <c r="DM3" s="10" t="s">
        <v>131</v>
      </c>
      <c r="DN3" s="17" t="s">
        <v>132</v>
      </c>
      <c r="DO3" s="10" t="s">
        <v>133</v>
      </c>
      <c r="DP3" s="10" t="s">
        <v>134</v>
      </c>
      <c r="DQ3" s="17" t="s">
        <v>135</v>
      </c>
      <c r="DR3" s="10" t="s">
        <v>136</v>
      </c>
      <c r="DS3" s="10" t="s">
        <v>137</v>
      </c>
      <c r="DT3" s="10" t="s">
        <v>138</v>
      </c>
      <c r="DU3" s="10" t="s">
        <v>139</v>
      </c>
      <c r="DV3" s="10" t="s">
        <v>140</v>
      </c>
      <c r="DW3" s="10" t="s">
        <v>141</v>
      </c>
      <c r="DX3" s="10" t="s">
        <v>142</v>
      </c>
      <c r="DY3" s="10" t="s">
        <v>143</v>
      </c>
      <c r="DZ3" s="10" t="s">
        <v>144</v>
      </c>
      <c r="EA3" s="10" t="s">
        <v>145</v>
      </c>
      <c r="EB3" s="10" t="s">
        <v>146</v>
      </c>
      <c r="EC3" s="10" t="s">
        <v>147</v>
      </c>
      <c r="ED3" s="10" t="s">
        <v>148</v>
      </c>
      <c r="EE3" s="10" t="s">
        <v>149</v>
      </c>
      <c r="EF3" s="10" t="s">
        <v>150</v>
      </c>
      <c r="EG3" s="10" t="s">
        <v>151</v>
      </c>
      <c r="EH3" s="10" t="s">
        <v>152</v>
      </c>
      <c r="EI3" s="10" t="s">
        <v>153</v>
      </c>
      <c r="EJ3" s="10" t="s">
        <v>154</v>
      </c>
      <c r="EM3" s="10" t="s">
        <v>155</v>
      </c>
      <c r="EN3" s="10" t="s">
        <v>156</v>
      </c>
      <c r="EO3" s="10" t="s">
        <v>46</v>
      </c>
      <c r="EP3" s="10" t="s">
        <v>19</v>
      </c>
      <c r="EQ3" s="10" t="s">
        <v>157</v>
      </c>
      <c r="ER3" s="10" t="s">
        <v>158</v>
      </c>
      <c r="ES3" s="10" t="s">
        <v>159</v>
      </c>
    </row>
    <row r="4" customFormat="false" ht="12.75" hidden="false" customHeight="false" outlineLevel="0" collapsed="false">
      <c r="A4" s="19" t="s">
        <v>8</v>
      </c>
      <c r="B4" s="19" t="s">
        <v>9</v>
      </c>
      <c r="C4" s="20"/>
      <c r="EI4" s="10"/>
      <c r="EJ4" s="10"/>
    </row>
    <row r="5" customFormat="false" ht="12.75" hidden="false" customHeight="false" outlineLevel="0" collapsed="false">
      <c r="A5" s="0" t="s">
        <v>10</v>
      </c>
      <c r="B5" s="0" t="n">
        <v>2544</v>
      </c>
      <c r="C5" s="21" t="n">
        <v>33</v>
      </c>
      <c r="D5" s="10" t="n">
        <v>10</v>
      </c>
      <c r="E5" s="10" t="n">
        <v>23</v>
      </c>
      <c r="F5" s="21" t="n">
        <v>26</v>
      </c>
      <c r="G5" s="10" t="n">
        <v>0</v>
      </c>
      <c r="H5" s="10" t="n">
        <v>3</v>
      </c>
      <c r="I5" s="10" t="n">
        <v>6</v>
      </c>
      <c r="J5" s="10" t="n">
        <v>0</v>
      </c>
      <c r="K5" s="10" t="n">
        <v>0</v>
      </c>
      <c r="L5" s="10" t="n">
        <v>0</v>
      </c>
      <c r="M5" s="10" t="n">
        <v>0</v>
      </c>
      <c r="N5" s="10" t="n">
        <v>16</v>
      </c>
      <c r="O5" s="10" t="n">
        <v>1</v>
      </c>
      <c r="P5" s="21" t="n">
        <v>81</v>
      </c>
      <c r="Q5" s="10" t="n">
        <v>2</v>
      </c>
      <c r="R5" s="10" t="n">
        <v>1</v>
      </c>
      <c r="S5" s="10" t="n">
        <v>33</v>
      </c>
      <c r="T5" s="10" t="n">
        <v>32</v>
      </c>
      <c r="U5" s="10" t="n">
        <v>12</v>
      </c>
      <c r="V5" s="10" t="n">
        <v>0</v>
      </c>
      <c r="W5" s="10" t="n">
        <v>1</v>
      </c>
      <c r="X5" s="22" t="n">
        <v>36</v>
      </c>
      <c r="Y5" s="10" t="n">
        <v>36</v>
      </c>
      <c r="Z5" s="10" t="n">
        <v>0</v>
      </c>
      <c r="AA5" s="22" t="n">
        <v>20</v>
      </c>
      <c r="AB5" s="10" t="n">
        <v>12</v>
      </c>
      <c r="AC5" s="10" t="n">
        <v>0</v>
      </c>
      <c r="AD5" s="10" t="n">
        <v>8</v>
      </c>
      <c r="AE5" s="22" t="n">
        <v>8</v>
      </c>
      <c r="AF5" s="22" t="n">
        <v>15</v>
      </c>
      <c r="AG5" s="10" t="n">
        <v>11</v>
      </c>
      <c r="AH5" s="10" t="n">
        <v>0</v>
      </c>
      <c r="AI5" s="10" t="n">
        <v>4</v>
      </c>
      <c r="AJ5" s="10" t="n">
        <v>0</v>
      </c>
      <c r="AK5" s="10" t="n">
        <v>0</v>
      </c>
      <c r="AL5" s="10" t="n">
        <v>0</v>
      </c>
      <c r="AM5" s="10" t="n">
        <v>0</v>
      </c>
      <c r="AN5" s="10" t="n">
        <v>0</v>
      </c>
      <c r="AO5" s="23" t="n">
        <v>1</v>
      </c>
      <c r="AP5" s="10" t="n">
        <v>0</v>
      </c>
      <c r="AQ5" s="10" t="n">
        <v>0</v>
      </c>
      <c r="AR5" s="10" t="n">
        <v>1</v>
      </c>
      <c r="AS5" s="10" t="n">
        <v>1653</v>
      </c>
      <c r="AT5" s="24" t="n">
        <v>1160</v>
      </c>
      <c r="AU5" s="23" t="n">
        <v>0</v>
      </c>
      <c r="AV5" s="21" t="n">
        <v>1</v>
      </c>
      <c r="AW5" s="24" t="n">
        <v>54</v>
      </c>
      <c r="AX5" s="24" t="n">
        <v>161</v>
      </c>
      <c r="AY5" s="10" t="n">
        <v>0</v>
      </c>
      <c r="AZ5" s="24" t="n">
        <v>23</v>
      </c>
      <c r="BA5" s="10" t="n">
        <v>74</v>
      </c>
      <c r="BB5" s="10" t="n">
        <v>87</v>
      </c>
      <c r="BC5" s="10" t="n">
        <v>187</v>
      </c>
      <c r="BD5" s="24" t="n">
        <v>57</v>
      </c>
      <c r="BE5" s="24" t="n">
        <v>130</v>
      </c>
      <c r="BF5" s="24" t="n">
        <v>15</v>
      </c>
      <c r="BG5" s="24" t="n">
        <v>73</v>
      </c>
      <c r="BH5" s="10" t="n">
        <v>4</v>
      </c>
      <c r="BI5" s="10" t="n">
        <v>34</v>
      </c>
      <c r="BJ5" s="10" t="n">
        <v>35</v>
      </c>
      <c r="BK5" s="21" t="n">
        <v>2</v>
      </c>
      <c r="BL5" s="10" t="n">
        <v>0</v>
      </c>
      <c r="BM5" s="10" t="n">
        <v>1</v>
      </c>
      <c r="BN5" s="10" t="n">
        <v>1</v>
      </c>
      <c r="BO5" s="10" t="n">
        <v>0</v>
      </c>
      <c r="BP5" s="10" t="n">
        <v>0</v>
      </c>
      <c r="BQ5" s="21" t="n">
        <v>36</v>
      </c>
      <c r="BR5" s="10" t="n">
        <v>0</v>
      </c>
      <c r="BS5" s="10" t="n">
        <v>0</v>
      </c>
      <c r="BT5" s="10" t="n">
        <v>30</v>
      </c>
      <c r="BU5" s="10" t="n">
        <v>6</v>
      </c>
      <c r="BV5" s="21" t="n">
        <v>11</v>
      </c>
      <c r="BW5" s="10" t="n">
        <v>11</v>
      </c>
      <c r="BX5" s="10" t="n">
        <v>0</v>
      </c>
      <c r="BY5" s="21" t="n">
        <v>45</v>
      </c>
      <c r="BZ5" s="10" t="n">
        <v>15</v>
      </c>
      <c r="CA5" s="10" t="n">
        <v>13</v>
      </c>
      <c r="CB5" s="10" t="n">
        <v>0</v>
      </c>
      <c r="CC5" s="10" t="n">
        <v>1</v>
      </c>
      <c r="CD5" s="10" t="n">
        <v>5</v>
      </c>
      <c r="CE5" s="10" t="n">
        <v>11</v>
      </c>
      <c r="CF5" s="10" t="n">
        <v>2</v>
      </c>
      <c r="CG5" s="21" t="n">
        <v>15</v>
      </c>
      <c r="CH5" s="10" t="n">
        <v>6</v>
      </c>
      <c r="CI5" s="10" t="n">
        <v>3</v>
      </c>
      <c r="CJ5" s="10" t="n">
        <v>4</v>
      </c>
      <c r="CK5" s="25" t="n">
        <v>14</v>
      </c>
      <c r="CL5" s="22" t="n">
        <v>8</v>
      </c>
      <c r="CM5" s="22" t="n">
        <v>6</v>
      </c>
      <c r="CN5" s="10" t="n">
        <v>5</v>
      </c>
      <c r="CO5" s="10" t="n">
        <v>0</v>
      </c>
      <c r="CP5" s="10" t="n">
        <v>0</v>
      </c>
      <c r="CQ5" s="10" t="n">
        <v>1</v>
      </c>
      <c r="CR5" s="22" t="n">
        <v>0</v>
      </c>
      <c r="CS5" s="21" t="n">
        <v>0</v>
      </c>
      <c r="CT5" s="10" t="n">
        <v>0</v>
      </c>
      <c r="CU5" s="10" t="n">
        <v>0</v>
      </c>
      <c r="CV5" s="22" t="n">
        <v>20</v>
      </c>
      <c r="CW5" s="10" t="n">
        <v>4</v>
      </c>
      <c r="CX5" s="10" t="n">
        <v>16</v>
      </c>
      <c r="CY5" s="10" t="n">
        <v>290</v>
      </c>
      <c r="CZ5" s="24" t="n">
        <v>177</v>
      </c>
      <c r="DA5" s="21" t="n">
        <v>18</v>
      </c>
      <c r="DB5" s="22" t="n">
        <v>7</v>
      </c>
      <c r="DC5" s="24" t="n">
        <v>56</v>
      </c>
      <c r="DD5" s="24" t="n">
        <v>32</v>
      </c>
      <c r="DE5" s="10" t="n">
        <v>81</v>
      </c>
      <c r="DF5" s="21" t="n">
        <v>0</v>
      </c>
      <c r="DG5" s="21" t="n">
        <v>0</v>
      </c>
      <c r="DH5" s="22" t="n">
        <v>27</v>
      </c>
      <c r="DI5" s="10" t="n">
        <v>27</v>
      </c>
      <c r="DJ5" s="10" t="n">
        <v>0</v>
      </c>
      <c r="DK5" s="10" t="n">
        <v>0</v>
      </c>
      <c r="DL5" s="10" t="n">
        <v>289</v>
      </c>
      <c r="DM5" s="24" t="n">
        <v>2</v>
      </c>
      <c r="DN5" s="22" t="n">
        <v>47</v>
      </c>
      <c r="DO5" s="10" t="n">
        <v>41</v>
      </c>
      <c r="DP5" s="10" t="n">
        <v>6</v>
      </c>
      <c r="DQ5" s="10" t="n">
        <v>162</v>
      </c>
      <c r="DR5" s="24" t="n">
        <v>24</v>
      </c>
      <c r="DS5" s="24" t="n">
        <v>58</v>
      </c>
      <c r="DT5" s="24" t="n">
        <v>37</v>
      </c>
      <c r="DU5" s="24" t="n">
        <v>39</v>
      </c>
      <c r="DV5" s="22" t="n">
        <v>4</v>
      </c>
      <c r="DW5" s="22" t="n">
        <v>1</v>
      </c>
      <c r="DX5" s="22" t="n">
        <v>14</v>
      </c>
      <c r="DY5" s="22" t="n">
        <v>11</v>
      </c>
      <c r="DZ5" s="22" t="n">
        <v>0</v>
      </c>
      <c r="EA5" s="22" t="n">
        <v>50</v>
      </c>
      <c r="EB5" s="22" t="n">
        <v>0</v>
      </c>
      <c r="EC5" s="22" t="n">
        <v>2</v>
      </c>
      <c r="ED5" s="22" t="n">
        <v>0</v>
      </c>
      <c r="EE5" s="22" t="n">
        <v>0</v>
      </c>
      <c r="EF5" s="22" t="n">
        <v>0</v>
      </c>
      <c r="EG5" s="22" t="n">
        <v>0</v>
      </c>
      <c r="EH5" s="22" t="n">
        <v>29</v>
      </c>
      <c r="EI5" s="22" t="n">
        <v>2</v>
      </c>
      <c r="EJ5" s="21" t="n">
        <v>0</v>
      </c>
      <c r="EM5" s="0" t="n">
        <v>268</v>
      </c>
      <c r="EN5" s="0" t="n">
        <v>307</v>
      </c>
      <c r="EO5" s="0" t="n">
        <v>761</v>
      </c>
      <c r="EP5" s="0" t="n">
        <v>1</v>
      </c>
      <c r="EQ5" s="0" t="n">
        <v>2545</v>
      </c>
      <c r="ER5" s="0" t="n">
        <v>86</v>
      </c>
      <c r="ES5" s="0" t="n">
        <v>1338</v>
      </c>
    </row>
    <row r="6" customFormat="false" ht="12.75" hidden="false" customHeight="false" outlineLevel="0" collapsed="false">
      <c r="A6" s="0" t="s">
        <v>11</v>
      </c>
      <c r="B6" s="0" t="n">
        <v>145</v>
      </c>
      <c r="C6" s="10" t="n">
        <v>0</v>
      </c>
      <c r="D6" s="10" t="n">
        <v>0</v>
      </c>
      <c r="E6" s="10" t="n">
        <v>0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0</v>
      </c>
      <c r="K6" s="10" t="n">
        <v>0</v>
      </c>
      <c r="L6" s="10" t="n">
        <v>0</v>
      </c>
      <c r="M6" s="10" t="n">
        <v>0</v>
      </c>
      <c r="N6" s="10" t="n">
        <v>0</v>
      </c>
      <c r="O6" s="10" t="n">
        <v>0</v>
      </c>
      <c r="P6" s="10" t="n">
        <v>0</v>
      </c>
      <c r="Q6" s="10" t="n">
        <v>0</v>
      </c>
      <c r="R6" s="10" t="n">
        <v>0</v>
      </c>
      <c r="S6" s="10" t="n">
        <v>0</v>
      </c>
      <c r="T6" s="10" t="n">
        <v>0</v>
      </c>
      <c r="U6" s="10" t="n">
        <v>0</v>
      </c>
      <c r="V6" s="10" t="n">
        <v>0</v>
      </c>
      <c r="W6" s="10" t="n">
        <v>0</v>
      </c>
      <c r="X6" s="25" t="n">
        <v>16</v>
      </c>
      <c r="Y6" s="10" t="n">
        <v>16</v>
      </c>
      <c r="Z6" s="10" t="n">
        <v>0</v>
      </c>
      <c r="AA6" s="10" t="n">
        <v>5</v>
      </c>
      <c r="AB6" s="10" t="n">
        <v>5</v>
      </c>
      <c r="AC6" s="10" t="n">
        <v>0</v>
      </c>
      <c r="AD6" s="10" t="n">
        <v>0</v>
      </c>
      <c r="AE6" s="10" t="n">
        <v>1</v>
      </c>
      <c r="AF6" s="10" t="n">
        <v>4</v>
      </c>
      <c r="AG6" s="10" t="n">
        <v>0</v>
      </c>
      <c r="AH6" s="10" t="n">
        <v>2</v>
      </c>
      <c r="AI6" s="10" t="n">
        <v>2</v>
      </c>
      <c r="AJ6" s="10" t="n">
        <v>0</v>
      </c>
      <c r="AK6" s="10" t="n">
        <v>0</v>
      </c>
      <c r="AL6" s="10" t="n">
        <v>0</v>
      </c>
      <c r="AM6" s="10" t="n">
        <v>0</v>
      </c>
      <c r="AN6" s="10" t="n">
        <v>0</v>
      </c>
      <c r="AO6" s="10" t="n">
        <v>1</v>
      </c>
      <c r="AP6" s="10" t="n">
        <v>0</v>
      </c>
      <c r="AQ6" s="10" t="n">
        <v>1</v>
      </c>
      <c r="AR6" s="10" t="n">
        <v>0</v>
      </c>
      <c r="AS6" s="10" t="n">
        <v>65</v>
      </c>
      <c r="AT6" s="24" t="n">
        <v>41</v>
      </c>
      <c r="AU6" s="10" t="n">
        <v>0</v>
      </c>
      <c r="AV6" s="10" t="n">
        <v>1</v>
      </c>
      <c r="AW6" s="10" t="n">
        <v>3</v>
      </c>
      <c r="AX6" s="10" t="n">
        <v>2</v>
      </c>
      <c r="AY6" s="10" t="n">
        <v>0</v>
      </c>
      <c r="AZ6" s="10" t="n">
        <v>0</v>
      </c>
      <c r="BA6" s="10" t="n">
        <v>2</v>
      </c>
      <c r="BB6" s="10" t="n">
        <v>0</v>
      </c>
      <c r="BC6" s="10" t="n">
        <v>10</v>
      </c>
      <c r="BD6" s="10" t="n">
        <v>5</v>
      </c>
      <c r="BE6" s="10" t="n">
        <v>5</v>
      </c>
      <c r="BF6" s="10" t="n">
        <v>5</v>
      </c>
      <c r="BG6" s="10" t="n">
        <v>2</v>
      </c>
      <c r="BH6" s="10" t="n">
        <v>1</v>
      </c>
      <c r="BI6" s="10" t="n">
        <v>0</v>
      </c>
      <c r="BJ6" s="10" t="n">
        <v>1</v>
      </c>
      <c r="BK6" s="10" t="n">
        <v>0</v>
      </c>
      <c r="BL6" s="10" t="n">
        <v>0</v>
      </c>
      <c r="BM6" s="10" t="n">
        <v>0</v>
      </c>
      <c r="BN6" s="10" t="n">
        <v>0</v>
      </c>
      <c r="BO6" s="10" t="n">
        <v>0</v>
      </c>
      <c r="BP6" s="10" t="n">
        <v>0</v>
      </c>
      <c r="BQ6" s="10" t="n">
        <v>5</v>
      </c>
      <c r="BR6" s="10" t="n">
        <v>0</v>
      </c>
      <c r="BS6" s="10" t="n">
        <v>0</v>
      </c>
      <c r="BT6" s="10" t="n">
        <v>3</v>
      </c>
      <c r="BU6" s="10" t="n">
        <v>2</v>
      </c>
      <c r="BV6" s="10" t="n">
        <v>0</v>
      </c>
      <c r="BW6" s="10" t="n">
        <v>0</v>
      </c>
      <c r="BX6" s="10" t="n">
        <v>0</v>
      </c>
      <c r="BY6" s="10" t="n">
        <v>0</v>
      </c>
      <c r="BZ6" s="10" t="n">
        <v>0</v>
      </c>
      <c r="CA6" s="10" t="n">
        <v>0</v>
      </c>
      <c r="CB6" s="10" t="n">
        <v>0</v>
      </c>
      <c r="CC6" s="10" t="n">
        <v>0</v>
      </c>
      <c r="CD6" s="10" t="n">
        <v>0</v>
      </c>
      <c r="CE6" s="10" t="n">
        <v>0</v>
      </c>
      <c r="CF6" s="10" t="n">
        <v>0</v>
      </c>
      <c r="CG6" s="10" t="n">
        <v>1</v>
      </c>
      <c r="CH6" s="10" t="n">
        <v>0</v>
      </c>
      <c r="CI6" s="10" t="n">
        <v>0</v>
      </c>
      <c r="CJ6" s="10" t="n">
        <v>1</v>
      </c>
      <c r="CK6" s="10" t="n">
        <v>3</v>
      </c>
      <c r="CL6" s="10" t="n">
        <v>0</v>
      </c>
      <c r="CM6" s="10" t="n">
        <v>3</v>
      </c>
      <c r="CN6" s="10" t="n">
        <v>0</v>
      </c>
      <c r="CO6" s="10" t="n">
        <v>0</v>
      </c>
      <c r="CP6" s="10" t="n">
        <v>0</v>
      </c>
      <c r="CQ6" s="10" t="n">
        <v>3</v>
      </c>
      <c r="CR6" s="10" t="n">
        <v>0</v>
      </c>
      <c r="CS6" s="10" t="n">
        <v>0</v>
      </c>
      <c r="CT6" s="10" t="n">
        <v>0</v>
      </c>
      <c r="CU6" s="10" t="n">
        <v>0</v>
      </c>
      <c r="CV6" s="10" t="n">
        <v>3</v>
      </c>
      <c r="CW6" s="10" t="n">
        <v>2</v>
      </c>
      <c r="CX6" s="10" t="n">
        <v>1</v>
      </c>
      <c r="CY6" s="10" t="n">
        <v>10</v>
      </c>
      <c r="CZ6" s="10" t="n">
        <v>4</v>
      </c>
      <c r="DA6" s="10" t="n">
        <v>0</v>
      </c>
      <c r="DB6" s="10" t="n">
        <v>1</v>
      </c>
      <c r="DC6" s="10" t="n">
        <v>2</v>
      </c>
      <c r="DD6" s="10" t="n">
        <v>3</v>
      </c>
      <c r="DE6" s="10" t="n">
        <v>0</v>
      </c>
      <c r="DF6" s="10" t="n">
        <v>0</v>
      </c>
      <c r="DG6" s="10" t="n">
        <v>0</v>
      </c>
      <c r="DH6" s="10" t="n">
        <v>1</v>
      </c>
      <c r="DI6" s="10" t="n">
        <v>1</v>
      </c>
      <c r="DJ6" s="10" t="n">
        <v>0</v>
      </c>
      <c r="DK6" s="10" t="n">
        <v>0</v>
      </c>
      <c r="DL6" s="10" t="n">
        <v>30</v>
      </c>
      <c r="DM6" s="10" t="n">
        <v>0</v>
      </c>
      <c r="DN6" s="10" t="n">
        <v>0</v>
      </c>
      <c r="DO6" s="10" t="n">
        <v>0</v>
      </c>
      <c r="DP6" s="10" t="n">
        <v>0</v>
      </c>
      <c r="DQ6" s="10" t="n">
        <v>16</v>
      </c>
      <c r="DR6" s="10" t="n">
        <v>1</v>
      </c>
      <c r="DS6" s="10" t="n">
        <v>9</v>
      </c>
      <c r="DT6" s="10" t="n">
        <v>4</v>
      </c>
      <c r="DU6" s="10" t="n">
        <v>2</v>
      </c>
      <c r="DV6" s="10" t="n">
        <v>0</v>
      </c>
      <c r="DW6" s="10" t="n">
        <v>0</v>
      </c>
      <c r="DX6" s="10" t="n">
        <v>0</v>
      </c>
      <c r="DY6" s="10" t="n">
        <v>2</v>
      </c>
      <c r="DZ6" s="10" t="n">
        <v>0</v>
      </c>
      <c r="EA6" s="10" t="n">
        <v>9</v>
      </c>
      <c r="EB6" s="10" t="n">
        <v>1</v>
      </c>
      <c r="EC6" s="10" t="n">
        <v>2</v>
      </c>
      <c r="ED6" s="25" t="n">
        <v>0</v>
      </c>
      <c r="EE6" s="25" t="n">
        <v>0</v>
      </c>
      <c r="EF6" s="25" t="n">
        <v>0</v>
      </c>
      <c r="EG6" s="10" t="n">
        <v>0</v>
      </c>
      <c r="EH6" s="10" t="n">
        <v>4</v>
      </c>
      <c r="EI6" s="10" t="n">
        <v>2</v>
      </c>
      <c r="EJ6" s="10" t="n">
        <v>0</v>
      </c>
      <c r="EM6" s="0" t="n">
        <v>7</v>
      </c>
      <c r="EN6" s="0" t="n">
        <v>54</v>
      </c>
      <c r="EO6" s="0" t="n">
        <v>43</v>
      </c>
      <c r="EP6" s="0" t="n">
        <v>1</v>
      </c>
      <c r="EQ6" s="0" t="n">
        <v>145</v>
      </c>
      <c r="ER6" s="0" t="n">
        <v>14</v>
      </c>
      <c r="ES6" s="0" t="n">
        <v>45</v>
      </c>
    </row>
    <row r="7" customFormat="false" ht="12.75" hidden="false" customHeight="false" outlineLevel="0" collapsed="false">
      <c r="A7" s="0" t="s">
        <v>12</v>
      </c>
      <c r="B7" s="0" t="n">
        <v>552</v>
      </c>
      <c r="C7" s="10" t="n">
        <v>19</v>
      </c>
      <c r="D7" s="10" t="n">
        <v>3</v>
      </c>
      <c r="E7" s="10" t="n">
        <v>16</v>
      </c>
      <c r="F7" s="10" t="n">
        <v>71</v>
      </c>
      <c r="G7" s="10" t="n">
        <v>1</v>
      </c>
      <c r="H7" s="10" t="n">
        <v>25</v>
      </c>
      <c r="I7" s="10" t="n">
        <v>14</v>
      </c>
      <c r="J7" s="10" t="n">
        <v>0</v>
      </c>
      <c r="K7" s="10" t="n">
        <v>0</v>
      </c>
      <c r="L7" s="10" t="n">
        <v>0</v>
      </c>
      <c r="M7" s="10" t="n">
        <v>0</v>
      </c>
      <c r="N7" s="10" t="n">
        <v>31</v>
      </c>
      <c r="O7" s="10" t="n">
        <v>0</v>
      </c>
      <c r="P7" s="10" t="n">
        <v>122</v>
      </c>
      <c r="Q7" s="10" t="n">
        <v>7</v>
      </c>
      <c r="R7" s="10" t="n">
        <v>1</v>
      </c>
      <c r="S7" s="10" t="n">
        <v>73</v>
      </c>
      <c r="T7" s="10" t="n">
        <v>4</v>
      </c>
      <c r="U7" s="10" t="n">
        <v>7</v>
      </c>
      <c r="V7" s="10" t="n">
        <v>8</v>
      </c>
      <c r="W7" s="10" t="n">
        <v>22</v>
      </c>
      <c r="X7" s="25" t="n">
        <v>0</v>
      </c>
      <c r="Y7" s="10" t="n">
        <v>0</v>
      </c>
      <c r="Z7" s="10" t="n">
        <v>0</v>
      </c>
      <c r="AA7" s="10" t="n">
        <v>0</v>
      </c>
      <c r="AB7" s="10" t="n">
        <v>0</v>
      </c>
      <c r="AC7" s="10" t="n">
        <v>0</v>
      </c>
      <c r="AD7" s="10" t="n">
        <v>0</v>
      </c>
      <c r="AE7" s="10" t="n">
        <v>0</v>
      </c>
      <c r="AF7" s="10" t="n">
        <v>0</v>
      </c>
      <c r="AG7" s="10" t="n">
        <v>0</v>
      </c>
      <c r="AH7" s="10" t="n">
        <v>0</v>
      </c>
      <c r="AI7" s="10" t="n">
        <v>0</v>
      </c>
      <c r="AJ7" s="10" t="n">
        <v>0</v>
      </c>
      <c r="AK7" s="10" t="n">
        <v>0</v>
      </c>
      <c r="AL7" s="10" t="n">
        <v>0</v>
      </c>
      <c r="AM7" s="10" t="n">
        <v>0</v>
      </c>
      <c r="AN7" s="10" t="n">
        <v>0</v>
      </c>
      <c r="AO7" s="10" t="n">
        <v>0</v>
      </c>
      <c r="AP7" s="10" t="n">
        <v>0</v>
      </c>
      <c r="AQ7" s="10" t="n">
        <v>0</v>
      </c>
      <c r="AR7" s="10" t="n">
        <v>0</v>
      </c>
      <c r="AS7" s="10" t="n">
        <v>286</v>
      </c>
      <c r="AT7" s="24" t="n">
        <v>107</v>
      </c>
      <c r="AU7" s="10" t="n">
        <v>0</v>
      </c>
      <c r="AV7" s="10" t="n">
        <v>0</v>
      </c>
      <c r="AW7" s="10" t="n">
        <v>0</v>
      </c>
      <c r="AX7" s="10" t="n">
        <v>0</v>
      </c>
      <c r="AY7" s="10" t="n">
        <v>0</v>
      </c>
      <c r="AZ7" s="10" t="n">
        <v>0</v>
      </c>
      <c r="BA7" s="10" t="n">
        <v>0</v>
      </c>
      <c r="BB7" s="10" t="n">
        <v>0</v>
      </c>
      <c r="BC7" s="10" t="n">
        <v>0</v>
      </c>
      <c r="BD7" s="10" t="n">
        <v>0</v>
      </c>
      <c r="BE7" s="10" t="n">
        <v>0</v>
      </c>
      <c r="BF7" s="10" t="n">
        <v>0</v>
      </c>
      <c r="BG7" s="10" t="n">
        <v>0</v>
      </c>
      <c r="BH7" s="10" t="n">
        <v>0</v>
      </c>
      <c r="BI7" s="10" t="n">
        <v>0</v>
      </c>
      <c r="BJ7" s="10" t="n">
        <v>0</v>
      </c>
      <c r="BK7" s="10" t="n">
        <v>18</v>
      </c>
      <c r="BL7" s="10" t="n">
        <v>0</v>
      </c>
      <c r="BM7" s="10" t="n">
        <v>2</v>
      </c>
      <c r="BN7" s="10" t="n">
        <v>11</v>
      </c>
      <c r="BO7" s="10" t="n">
        <v>3</v>
      </c>
      <c r="BP7" s="10" t="n">
        <v>2</v>
      </c>
      <c r="BQ7" s="10" t="n">
        <v>36</v>
      </c>
      <c r="BR7" s="10" t="n">
        <v>1</v>
      </c>
      <c r="BS7" s="10" t="n">
        <v>4</v>
      </c>
      <c r="BT7" s="10" t="n">
        <v>22</v>
      </c>
      <c r="BU7" s="10" t="n">
        <v>9</v>
      </c>
      <c r="BV7" s="10" t="n">
        <v>3</v>
      </c>
      <c r="BW7" s="10" t="n">
        <v>2</v>
      </c>
      <c r="BX7" s="10" t="n">
        <v>1</v>
      </c>
      <c r="BY7" s="10" t="n">
        <v>93</v>
      </c>
      <c r="BZ7" s="10" t="n">
        <v>25</v>
      </c>
      <c r="CA7" s="10" t="n">
        <v>26</v>
      </c>
      <c r="CB7" s="10" t="n">
        <v>37</v>
      </c>
      <c r="CC7" s="10" t="n">
        <v>0</v>
      </c>
      <c r="CD7" s="10" t="n">
        <v>3</v>
      </c>
      <c r="CE7" s="10" t="n">
        <v>2</v>
      </c>
      <c r="CF7" s="10" t="n">
        <v>21</v>
      </c>
      <c r="CG7" s="10" t="n">
        <v>29</v>
      </c>
      <c r="CH7" s="10" t="n">
        <v>8</v>
      </c>
      <c r="CI7" s="10" t="n">
        <v>0</v>
      </c>
      <c r="CJ7" s="10" t="n">
        <v>0</v>
      </c>
      <c r="CK7" s="10" t="n">
        <v>4</v>
      </c>
      <c r="CL7" s="10" t="n">
        <v>0</v>
      </c>
      <c r="CM7" s="10" t="n">
        <v>0</v>
      </c>
      <c r="CN7" s="10" t="n">
        <v>0</v>
      </c>
      <c r="CO7" s="10" t="n">
        <v>0</v>
      </c>
      <c r="CP7" s="10" t="n">
        <v>0</v>
      </c>
      <c r="CQ7" s="10" t="n">
        <v>0</v>
      </c>
      <c r="CR7" s="10" t="n">
        <v>0</v>
      </c>
      <c r="CS7" s="10" t="n">
        <v>4</v>
      </c>
      <c r="CT7" s="10" t="n">
        <v>0</v>
      </c>
      <c r="CU7" s="10" t="n">
        <v>4</v>
      </c>
      <c r="CV7" s="10" t="n">
        <v>0</v>
      </c>
      <c r="CW7" s="10" t="n">
        <v>0</v>
      </c>
      <c r="CX7" s="10" t="n">
        <v>0</v>
      </c>
      <c r="CY7" s="10" t="n">
        <v>27</v>
      </c>
      <c r="CZ7" s="10" t="n">
        <v>5</v>
      </c>
      <c r="DA7" s="10" t="n">
        <v>18</v>
      </c>
      <c r="DB7" s="10" t="n">
        <v>0</v>
      </c>
      <c r="DC7" s="10" t="n">
        <v>0</v>
      </c>
      <c r="DD7" s="10" t="n">
        <v>0</v>
      </c>
      <c r="DE7" s="10" t="n">
        <v>126</v>
      </c>
      <c r="DF7" s="10" t="n">
        <v>0</v>
      </c>
      <c r="DG7" s="10" t="n">
        <v>4</v>
      </c>
      <c r="DH7" s="10" t="n">
        <v>0</v>
      </c>
      <c r="DI7" s="10" t="n">
        <v>0</v>
      </c>
      <c r="DJ7" s="10" t="n">
        <v>0</v>
      </c>
      <c r="DK7" s="10" t="n">
        <v>0</v>
      </c>
      <c r="DL7" s="10" t="n">
        <v>21</v>
      </c>
      <c r="DM7" s="10" t="n">
        <v>0</v>
      </c>
      <c r="DN7" s="10" t="n">
        <v>0</v>
      </c>
      <c r="DO7" s="10" t="n">
        <v>0</v>
      </c>
      <c r="DP7" s="10" t="n">
        <v>0</v>
      </c>
      <c r="DQ7" s="10" t="n">
        <v>21</v>
      </c>
      <c r="DR7" s="10" t="n">
        <v>20</v>
      </c>
      <c r="DS7" s="10" t="n">
        <v>1</v>
      </c>
      <c r="DT7" s="10" t="n">
        <v>0</v>
      </c>
      <c r="DU7" s="10" t="n">
        <v>0</v>
      </c>
      <c r="DV7" s="10" t="n">
        <v>0</v>
      </c>
      <c r="DW7" s="10" t="n">
        <v>0</v>
      </c>
      <c r="DX7" s="10" t="n">
        <v>0</v>
      </c>
      <c r="DY7" s="10" t="n">
        <v>0</v>
      </c>
      <c r="DZ7" s="10" t="n">
        <v>0</v>
      </c>
      <c r="EA7" s="10" t="n">
        <v>0</v>
      </c>
      <c r="EB7" s="10" t="n">
        <v>0</v>
      </c>
      <c r="EC7" s="10" t="n">
        <v>0</v>
      </c>
      <c r="ED7" s="25" t="n">
        <v>0</v>
      </c>
      <c r="EE7" s="25" t="n">
        <v>0</v>
      </c>
      <c r="EF7" s="25" t="n">
        <v>0</v>
      </c>
      <c r="EG7" s="10" t="n">
        <v>0</v>
      </c>
      <c r="EH7" s="10" t="n">
        <v>2</v>
      </c>
      <c r="EI7" s="10" t="n">
        <v>0</v>
      </c>
      <c r="EJ7" s="10" t="n">
        <v>0</v>
      </c>
      <c r="EM7" s="0" t="n">
        <v>417</v>
      </c>
      <c r="EN7" s="0" t="n">
        <v>2</v>
      </c>
      <c r="EO7" s="0" t="n">
        <v>21</v>
      </c>
      <c r="EP7" s="0" t="n">
        <v>0</v>
      </c>
      <c r="EQ7" s="0" t="n">
        <v>552</v>
      </c>
      <c r="ER7" s="0" t="n">
        <v>2</v>
      </c>
      <c r="ES7" s="0" t="n">
        <v>112</v>
      </c>
    </row>
    <row r="8" customFormat="false" ht="12.75" hidden="false" customHeight="false" outlineLevel="0" collapsed="false">
      <c r="A8" s="0" t="s">
        <v>13</v>
      </c>
      <c r="B8" s="0" t="n">
        <v>919</v>
      </c>
      <c r="C8" s="10" t="n">
        <v>67</v>
      </c>
      <c r="D8" s="10" t="n">
        <v>16</v>
      </c>
      <c r="E8" s="10" t="n">
        <v>51</v>
      </c>
      <c r="F8" s="10" t="n">
        <v>138</v>
      </c>
      <c r="G8" s="10" t="n">
        <v>6</v>
      </c>
      <c r="H8" s="10" t="n">
        <v>13</v>
      </c>
      <c r="I8" s="10" t="n">
        <v>50</v>
      </c>
      <c r="J8" s="10" t="n">
        <v>0</v>
      </c>
      <c r="K8" s="10" t="n">
        <v>23</v>
      </c>
      <c r="L8" s="10" t="n">
        <v>8</v>
      </c>
      <c r="M8" s="10" t="n">
        <v>3</v>
      </c>
      <c r="N8" s="10" t="n">
        <v>25</v>
      </c>
      <c r="O8" s="10" t="n">
        <v>10</v>
      </c>
      <c r="P8" s="10" t="n">
        <v>130</v>
      </c>
      <c r="Q8" s="10" t="n">
        <v>12</v>
      </c>
      <c r="R8" s="10" t="n">
        <v>0</v>
      </c>
      <c r="S8" s="10" t="n">
        <v>58</v>
      </c>
      <c r="T8" s="10" t="n">
        <v>23</v>
      </c>
      <c r="U8" s="10" t="n">
        <v>7</v>
      </c>
      <c r="V8" s="10" t="n">
        <v>10</v>
      </c>
      <c r="W8" s="10" t="n">
        <v>20</v>
      </c>
      <c r="X8" s="25" t="n">
        <v>13</v>
      </c>
      <c r="Y8" s="10" t="n">
        <v>13</v>
      </c>
      <c r="Z8" s="10" t="n">
        <v>0</v>
      </c>
      <c r="AA8" s="10" t="n">
        <v>1</v>
      </c>
      <c r="AB8" s="10" t="n">
        <v>0</v>
      </c>
      <c r="AC8" s="10" t="n">
        <v>1</v>
      </c>
      <c r="AD8" s="10" t="n">
        <v>0</v>
      </c>
      <c r="AE8" s="10" t="n">
        <v>0</v>
      </c>
      <c r="AF8" s="10" t="n">
        <v>6</v>
      </c>
      <c r="AG8" s="10" t="n">
        <v>4</v>
      </c>
      <c r="AH8" s="10" t="n">
        <v>2</v>
      </c>
      <c r="AI8" s="10" t="n">
        <v>0</v>
      </c>
      <c r="AJ8" s="10" t="n">
        <v>0</v>
      </c>
      <c r="AK8" s="10" t="n">
        <v>0</v>
      </c>
      <c r="AL8" s="10" t="n">
        <v>0</v>
      </c>
      <c r="AM8" s="10" t="n">
        <v>0</v>
      </c>
      <c r="AN8" s="10" t="n">
        <v>0</v>
      </c>
      <c r="AO8" s="10" t="n">
        <v>0</v>
      </c>
      <c r="AP8" s="10" t="n">
        <v>0</v>
      </c>
      <c r="AQ8" s="10" t="n">
        <v>0</v>
      </c>
      <c r="AR8" s="10" t="n">
        <v>0</v>
      </c>
      <c r="AS8" s="10" t="n">
        <v>474</v>
      </c>
      <c r="AT8" s="24" t="n">
        <v>75</v>
      </c>
      <c r="AU8" s="10" t="n">
        <v>1</v>
      </c>
      <c r="AV8" s="10" t="n">
        <v>11</v>
      </c>
      <c r="AW8" s="10" t="n">
        <v>2</v>
      </c>
      <c r="AX8" s="10" t="n">
        <v>0</v>
      </c>
      <c r="AY8" s="10" t="n">
        <v>0</v>
      </c>
      <c r="AZ8" s="10" t="n">
        <v>0</v>
      </c>
      <c r="BA8" s="10" t="n">
        <v>0</v>
      </c>
      <c r="BB8" s="10" t="n">
        <v>0</v>
      </c>
      <c r="BC8" s="10" t="n">
        <v>2</v>
      </c>
      <c r="BD8" s="10" t="n">
        <v>0</v>
      </c>
      <c r="BE8" s="10" t="n">
        <v>2</v>
      </c>
      <c r="BF8" s="10" t="n">
        <v>0</v>
      </c>
      <c r="BG8" s="10" t="n">
        <v>0</v>
      </c>
      <c r="BH8" s="10" t="n">
        <v>0</v>
      </c>
      <c r="BI8" s="10" t="n">
        <v>0</v>
      </c>
      <c r="BJ8" s="10" t="n">
        <v>0</v>
      </c>
      <c r="BK8" s="10" t="n">
        <v>82</v>
      </c>
      <c r="BL8" s="10" t="n">
        <v>10</v>
      </c>
      <c r="BM8" s="10" t="n">
        <v>16</v>
      </c>
      <c r="BN8" s="10" t="n">
        <v>33</v>
      </c>
      <c r="BO8" s="10" t="n">
        <v>10</v>
      </c>
      <c r="BP8" s="10" t="n">
        <v>13</v>
      </c>
      <c r="BQ8" s="10" t="n">
        <v>92</v>
      </c>
      <c r="BR8" s="10" t="n">
        <v>0</v>
      </c>
      <c r="BS8" s="10" t="n">
        <v>27</v>
      </c>
      <c r="BT8" s="10" t="n">
        <v>41</v>
      </c>
      <c r="BU8" s="10" t="n">
        <v>24</v>
      </c>
      <c r="BV8" s="10" t="n">
        <v>30</v>
      </c>
      <c r="BW8" s="10" t="n">
        <v>21</v>
      </c>
      <c r="BX8" s="10" t="n">
        <v>9</v>
      </c>
      <c r="BY8" s="10" t="n">
        <v>156</v>
      </c>
      <c r="BZ8" s="10" t="n">
        <v>12</v>
      </c>
      <c r="CA8" s="10" t="n">
        <v>79</v>
      </c>
      <c r="CB8" s="10" t="n">
        <v>11</v>
      </c>
      <c r="CC8" s="10" t="n">
        <v>15</v>
      </c>
      <c r="CD8" s="10" t="n">
        <v>25</v>
      </c>
      <c r="CE8" s="10" t="n">
        <v>14</v>
      </c>
      <c r="CF8" s="10" t="n">
        <v>6</v>
      </c>
      <c r="CG8" s="10" t="n">
        <v>25</v>
      </c>
      <c r="CH8" s="10" t="n">
        <v>3</v>
      </c>
      <c r="CI8" s="10" t="n">
        <v>16</v>
      </c>
      <c r="CJ8" s="10" t="n">
        <v>0</v>
      </c>
      <c r="CK8" s="10" t="n">
        <v>26</v>
      </c>
      <c r="CL8" s="10" t="n">
        <v>2</v>
      </c>
      <c r="CM8" s="10" t="n">
        <v>0</v>
      </c>
      <c r="CN8" s="10" t="n">
        <v>0</v>
      </c>
      <c r="CO8" s="10" t="n">
        <v>0</v>
      </c>
      <c r="CP8" s="10" t="n">
        <v>0</v>
      </c>
      <c r="CQ8" s="10" t="n">
        <v>0</v>
      </c>
      <c r="CR8" s="10" t="n">
        <v>0</v>
      </c>
      <c r="CS8" s="10" t="n">
        <v>24</v>
      </c>
      <c r="CT8" s="10" t="n">
        <v>0</v>
      </c>
      <c r="CU8" s="10" t="n">
        <v>24</v>
      </c>
      <c r="CV8" s="10" t="n">
        <v>4</v>
      </c>
      <c r="CW8" s="10" t="n">
        <v>0</v>
      </c>
      <c r="CX8" s="10" t="n">
        <v>4</v>
      </c>
      <c r="CY8" s="10" t="n">
        <v>33</v>
      </c>
      <c r="CZ8" s="10" t="n">
        <v>17</v>
      </c>
      <c r="DA8" s="10" t="n">
        <v>7</v>
      </c>
      <c r="DB8" s="10" t="n">
        <v>0</v>
      </c>
      <c r="DC8" s="10" t="n">
        <v>0</v>
      </c>
      <c r="DD8" s="10" t="n">
        <v>0</v>
      </c>
      <c r="DE8" s="10" t="n">
        <v>139</v>
      </c>
      <c r="DF8" s="10" t="n">
        <v>0</v>
      </c>
      <c r="DG8" s="10" t="n">
        <v>9</v>
      </c>
      <c r="DH8" s="10" t="n">
        <v>5</v>
      </c>
      <c r="DI8" s="10" t="n">
        <v>0</v>
      </c>
      <c r="DJ8" s="10" t="n">
        <v>1</v>
      </c>
      <c r="DK8" s="10" t="n">
        <v>4</v>
      </c>
      <c r="DL8" s="10" t="n">
        <v>8</v>
      </c>
      <c r="DM8" s="10" t="n">
        <v>0</v>
      </c>
      <c r="DN8" s="10" t="n">
        <v>0</v>
      </c>
      <c r="DO8" s="10" t="n">
        <v>0</v>
      </c>
      <c r="DP8" s="10" t="n">
        <v>0</v>
      </c>
      <c r="DQ8" s="10" t="n">
        <v>3</v>
      </c>
      <c r="DR8" s="10" t="n">
        <v>1</v>
      </c>
      <c r="DS8" s="10" t="n">
        <v>0</v>
      </c>
      <c r="DT8" s="10" t="n">
        <v>0</v>
      </c>
      <c r="DU8" s="10" t="n">
        <v>0</v>
      </c>
      <c r="DV8" s="10" t="n">
        <v>2</v>
      </c>
      <c r="DW8" s="10" t="n">
        <v>0</v>
      </c>
      <c r="DX8" s="10" t="n">
        <v>2</v>
      </c>
      <c r="DY8" s="10" t="n">
        <v>1</v>
      </c>
      <c r="DZ8" s="10" t="n">
        <v>0</v>
      </c>
      <c r="EA8" s="10" t="n">
        <v>1</v>
      </c>
      <c r="EB8" s="10" t="n">
        <v>0</v>
      </c>
      <c r="EC8" s="10" t="n">
        <v>1</v>
      </c>
      <c r="ED8" s="25" t="n">
        <v>0</v>
      </c>
      <c r="EE8" s="25" t="n">
        <v>0</v>
      </c>
      <c r="EF8" s="25" t="n">
        <v>0</v>
      </c>
      <c r="EG8" s="10" t="n">
        <v>0</v>
      </c>
      <c r="EH8" s="10" t="n">
        <v>6</v>
      </c>
      <c r="EI8" s="10" t="n">
        <v>0</v>
      </c>
      <c r="EJ8" s="10" t="n">
        <v>8</v>
      </c>
      <c r="EM8" s="0" t="n">
        <v>779</v>
      </c>
      <c r="EN8" s="0" t="n">
        <v>44</v>
      </c>
      <c r="EO8" s="0" t="n">
        <v>5</v>
      </c>
      <c r="EP8" s="0" t="n">
        <v>1</v>
      </c>
      <c r="EQ8" s="0" t="n">
        <v>919</v>
      </c>
      <c r="ER8" s="0" t="n">
        <v>7</v>
      </c>
      <c r="ES8" s="0" t="n">
        <v>92</v>
      </c>
    </row>
    <row r="9" customFormat="false" ht="12.75" hidden="false" customHeight="false" outlineLevel="0" collapsed="false">
      <c r="A9" s="0" t="s">
        <v>14</v>
      </c>
      <c r="B9" s="0" t="n">
        <v>436</v>
      </c>
      <c r="C9" s="10" t="n">
        <v>3</v>
      </c>
      <c r="D9" s="10" t="n">
        <v>0</v>
      </c>
      <c r="E9" s="10" t="n">
        <v>3</v>
      </c>
      <c r="F9" s="10" t="n">
        <v>2</v>
      </c>
      <c r="G9" s="10" t="n">
        <v>0</v>
      </c>
      <c r="H9" s="10" t="n">
        <v>0</v>
      </c>
      <c r="I9" s="10" t="n">
        <v>1</v>
      </c>
      <c r="J9" s="10" t="n">
        <v>0</v>
      </c>
      <c r="K9" s="10" t="n">
        <v>1</v>
      </c>
      <c r="L9" s="10" t="n">
        <v>0</v>
      </c>
      <c r="M9" s="10" t="n">
        <v>0</v>
      </c>
      <c r="N9" s="10" t="n">
        <v>0</v>
      </c>
      <c r="O9" s="10" t="n">
        <v>0</v>
      </c>
      <c r="P9" s="10" t="n">
        <v>0</v>
      </c>
      <c r="Q9" s="10" t="n">
        <v>0</v>
      </c>
      <c r="R9" s="10" t="n">
        <v>0</v>
      </c>
      <c r="S9" s="10" t="n">
        <v>0</v>
      </c>
      <c r="T9" s="10" t="n">
        <v>0</v>
      </c>
      <c r="U9" s="10" t="n">
        <v>0</v>
      </c>
      <c r="V9" s="10" t="n">
        <v>0</v>
      </c>
      <c r="W9" s="10" t="n">
        <v>0</v>
      </c>
      <c r="X9" s="25" t="n">
        <v>74</v>
      </c>
      <c r="Y9" s="10" t="n">
        <v>73</v>
      </c>
      <c r="Z9" s="10" t="n">
        <v>1</v>
      </c>
      <c r="AA9" s="10" t="n">
        <v>27</v>
      </c>
      <c r="AB9" s="10" t="n">
        <v>14</v>
      </c>
      <c r="AC9" s="10" t="n">
        <v>4</v>
      </c>
      <c r="AD9" s="10" t="n">
        <v>9</v>
      </c>
      <c r="AE9" s="10" t="n">
        <v>9</v>
      </c>
      <c r="AF9" s="10" t="n">
        <v>60</v>
      </c>
      <c r="AG9" s="10" t="n">
        <v>4</v>
      </c>
      <c r="AH9" s="10" t="n">
        <v>26</v>
      </c>
      <c r="AI9" s="10" t="n">
        <v>18</v>
      </c>
      <c r="AJ9" s="10" t="n">
        <v>2</v>
      </c>
      <c r="AK9" s="10" t="n">
        <v>1</v>
      </c>
      <c r="AL9" s="10" t="n">
        <v>2</v>
      </c>
      <c r="AM9" s="10" t="n">
        <v>2</v>
      </c>
      <c r="AN9" s="10" t="n">
        <v>5</v>
      </c>
      <c r="AO9" s="10" t="n">
        <v>1</v>
      </c>
      <c r="AP9" s="10" t="n">
        <v>1</v>
      </c>
      <c r="AQ9" s="10" t="n">
        <v>0</v>
      </c>
      <c r="AR9" s="10" t="n">
        <v>0</v>
      </c>
      <c r="AS9" s="10" t="n">
        <v>23</v>
      </c>
      <c r="AT9" s="24" t="n">
        <v>7</v>
      </c>
      <c r="AU9" s="10" t="n">
        <v>1</v>
      </c>
      <c r="AV9" s="10" t="n">
        <v>0</v>
      </c>
      <c r="AW9" s="10" t="n">
        <v>1</v>
      </c>
      <c r="AX9" s="10" t="n">
        <v>0</v>
      </c>
      <c r="AY9" s="10" t="n">
        <v>0</v>
      </c>
      <c r="AZ9" s="10" t="n">
        <v>0</v>
      </c>
      <c r="BA9" s="10" t="n">
        <v>0</v>
      </c>
      <c r="BB9" s="10" t="n">
        <v>0</v>
      </c>
      <c r="BC9" s="10" t="n">
        <v>4</v>
      </c>
      <c r="BD9" s="10" t="n">
        <v>2</v>
      </c>
      <c r="BE9" s="10" t="n">
        <v>2</v>
      </c>
      <c r="BF9" s="10" t="n">
        <v>0</v>
      </c>
      <c r="BG9" s="10" t="n">
        <v>0</v>
      </c>
      <c r="BH9" s="10" t="n">
        <v>0</v>
      </c>
      <c r="BI9" s="10" t="n">
        <v>0</v>
      </c>
      <c r="BJ9" s="10" t="n">
        <v>0</v>
      </c>
      <c r="BK9" s="10" t="n">
        <v>0</v>
      </c>
      <c r="BL9" s="10" t="n">
        <v>0</v>
      </c>
      <c r="BM9" s="10" t="n">
        <v>0</v>
      </c>
      <c r="BN9" s="10" t="n">
        <v>0</v>
      </c>
      <c r="BO9" s="10" t="n">
        <v>0</v>
      </c>
      <c r="BP9" s="10" t="n">
        <v>0</v>
      </c>
      <c r="BQ9" s="10" t="n">
        <v>4</v>
      </c>
      <c r="BR9" s="10" t="n">
        <v>0</v>
      </c>
      <c r="BS9" s="10" t="n">
        <v>0</v>
      </c>
      <c r="BT9" s="10" t="n">
        <v>3</v>
      </c>
      <c r="BU9" s="10" t="n">
        <v>1</v>
      </c>
      <c r="BV9" s="10" t="n">
        <v>0</v>
      </c>
      <c r="BW9" s="10" t="n">
        <v>0</v>
      </c>
      <c r="BX9" s="10" t="n">
        <v>0</v>
      </c>
      <c r="BY9" s="10" t="n">
        <v>5</v>
      </c>
      <c r="BZ9" s="10" t="n">
        <v>5</v>
      </c>
      <c r="CA9" s="10" t="n">
        <v>0</v>
      </c>
      <c r="CB9" s="10" t="n">
        <v>0</v>
      </c>
      <c r="CC9" s="10" t="n">
        <v>0</v>
      </c>
      <c r="CD9" s="10" t="n">
        <v>0</v>
      </c>
      <c r="CE9" s="10" t="n">
        <v>0</v>
      </c>
      <c r="CF9" s="10" t="n">
        <v>0</v>
      </c>
      <c r="CG9" s="10" t="n">
        <v>3</v>
      </c>
      <c r="CH9" s="10" t="n">
        <v>1</v>
      </c>
      <c r="CI9" s="10" t="n">
        <v>2</v>
      </c>
      <c r="CJ9" s="10" t="n">
        <v>0</v>
      </c>
      <c r="CK9" s="10" t="n">
        <v>20</v>
      </c>
      <c r="CL9" s="10" t="n">
        <v>5</v>
      </c>
      <c r="CM9" s="10" t="n">
        <v>8</v>
      </c>
      <c r="CN9" s="10" t="n">
        <v>1</v>
      </c>
      <c r="CO9" s="10" t="n">
        <v>4</v>
      </c>
      <c r="CP9" s="10" t="n">
        <v>3</v>
      </c>
      <c r="CQ9" s="10" t="n">
        <v>0</v>
      </c>
      <c r="CR9" s="10" t="n">
        <v>7</v>
      </c>
      <c r="CS9" s="10" t="n">
        <v>0</v>
      </c>
      <c r="CT9" s="10" t="n">
        <v>0</v>
      </c>
      <c r="CU9" s="10" t="n">
        <v>0</v>
      </c>
      <c r="CV9" s="10" t="n">
        <v>12</v>
      </c>
      <c r="CW9" s="10" t="n">
        <v>6</v>
      </c>
      <c r="CX9" s="10" t="n">
        <v>6</v>
      </c>
      <c r="CY9" s="10" t="n">
        <v>14</v>
      </c>
      <c r="CZ9" s="10" t="n">
        <v>4</v>
      </c>
      <c r="DA9" s="10" t="n">
        <v>0</v>
      </c>
      <c r="DB9" s="10" t="n">
        <v>6</v>
      </c>
      <c r="DC9" s="10" t="n">
        <v>4</v>
      </c>
      <c r="DD9" s="10" t="n">
        <v>0</v>
      </c>
      <c r="DE9" s="10" t="n">
        <v>0</v>
      </c>
      <c r="DF9" s="10" t="n">
        <v>0</v>
      </c>
      <c r="DG9" s="10" t="n">
        <v>0</v>
      </c>
      <c r="DH9" s="10" t="n">
        <v>35</v>
      </c>
      <c r="DI9" s="10" t="n">
        <v>20</v>
      </c>
      <c r="DJ9" s="10" t="n">
        <v>15</v>
      </c>
      <c r="DK9" s="10" t="n">
        <v>0</v>
      </c>
      <c r="DL9" s="10" t="n">
        <v>128</v>
      </c>
      <c r="DM9" s="10" t="n">
        <v>1</v>
      </c>
      <c r="DN9" s="10" t="n">
        <v>12</v>
      </c>
      <c r="DO9" s="10" t="n">
        <v>12</v>
      </c>
      <c r="DP9" s="10" t="n">
        <v>0</v>
      </c>
      <c r="DQ9" s="10" t="n">
        <v>6</v>
      </c>
      <c r="DR9" s="10" t="n">
        <v>1</v>
      </c>
      <c r="DS9" s="10" t="n">
        <v>0</v>
      </c>
      <c r="DT9" s="10" t="n">
        <v>0</v>
      </c>
      <c r="DU9" s="10" t="n">
        <v>1</v>
      </c>
      <c r="DV9" s="10" t="n">
        <v>4</v>
      </c>
      <c r="DW9" s="10" t="n">
        <v>12</v>
      </c>
      <c r="DX9" s="10" t="n">
        <v>4</v>
      </c>
      <c r="DY9" s="10" t="n">
        <v>15</v>
      </c>
      <c r="DZ9" s="10" t="n">
        <v>1</v>
      </c>
      <c r="EA9" s="10" t="n">
        <v>41</v>
      </c>
      <c r="EB9" s="10" t="n">
        <v>0</v>
      </c>
      <c r="EC9" s="10" t="n">
        <v>31</v>
      </c>
      <c r="ED9" s="25" t="n">
        <v>1</v>
      </c>
      <c r="EE9" s="25" t="n">
        <v>4</v>
      </c>
      <c r="EF9" s="25" t="n">
        <v>1</v>
      </c>
      <c r="EG9" s="10" t="n">
        <v>2</v>
      </c>
      <c r="EH9" s="10" t="n">
        <v>11</v>
      </c>
      <c r="EI9" s="10" t="n">
        <v>14</v>
      </c>
      <c r="EJ9" s="10" t="n">
        <v>0</v>
      </c>
      <c r="EM9" s="0" t="n">
        <v>17</v>
      </c>
      <c r="EN9" s="0" t="n">
        <v>396</v>
      </c>
      <c r="EO9" s="0" t="n">
        <v>12</v>
      </c>
      <c r="EP9" s="0" t="n">
        <v>2</v>
      </c>
      <c r="EQ9" s="0" t="n">
        <v>436</v>
      </c>
      <c r="ER9" s="0" t="n">
        <v>58</v>
      </c>
      <c r="ES9" s="0" t="n">
        <v>11</v>
      </c>
    </row>
    <row r="10" customFormat="false" ht="12.75" hidden="false" customHeight="false" outlineLevel="0" collapsed="false">
      <c r="A10" s="0" t="s">
        <v>160</v>
      </c>
      <c r="B10" s="0" t="n">
        <v>30</v>
      </c>
      <c r="C10" s="10" t="n">
        <v>3</v>
      </c>
      <c r="D10" s="10" t="n">
        <v>2</v>
      </c>
      <c r="E10" s="10" t="n">
        <v>1</v>
      </c>
      <c r="F10" s="10" t="n">
        <v>0</v>
      </c>
      <c r="G10" s="10" t="n">
        <v>0</v>
      </c>
      <c r="H10" s="10" t="n">
        <v>0</v>
      </c>
      <c r="I10" s="10" t="n">
        <v>0</v>
      </c>
      <c r="J10" s="10" t="n">
        <v>0</v>
      </c>
      <c r="K10" s="10" t="n">
        <v>0</v>
      </c>
      <c r="L10" s="10" t="n">
        <v>0</v>
      </c>
      <c r="M10" s="10" t="n">
        <v>0</v>
      </c>
      <c r="N10" s="10" t="n">
        <v>0</v>
      </c>
      <c r="O10" s="10" t="n">
        <v>0</v>
      </c>
      <c r="P10" s="10" t="n">
        <v>0</v>
      </c>
      <c r="Q10" s="10" t="n">
        <v>0</v>
      </c>
      <c r="R10" s="10" t="n">
        <v>0</v>
      </c>
      <c r="S10" s="10" t="n">
        <v>0</v>
      </c>
      <c r="T10" s="10" t="n">
        <v>0</v>
      </c>
      <c r="U10" s="10" t="n">
        <v>0</v>
      </c>
      <c r="V10" s="10" t="n">
        <v>0</v>
      </c>
      <c r="W10" s="10" t="n">
        <v>0</v>
      </c>
      <c r="X10" s="25" t="n">
        <v>0</v>
      </c>
      <c r="Y10" s="10" t="n">
        <v>0</v>
      </c>
      <c r="Z10" s="10" t="n">
        <v>0</v>
      </c>
      <c r="AA10" s="10" t="n">
        <v>0</v>
      </c>
      <c r="AB10" s="10" t="n">
        <v>0</v>
      </c>
      <c r="AC10" s="10" t="n">
        <v>0</v>
      </c>
      <c r="AD10" s="10" t="n">
        <v>0</v>
      </c>
      <c r="AE10" s="10" t="n">
        <v>0</v>
      </c>
      <c r="AF10" s="10" t="n">
        <v>0</v>
      </c>
      <c r="AG10" s="10" t="n">
        <v>0</v>
      </c>
      <c r="AH10" s="10" t="n">
        <v>0</v>
      </c>
      <c r="AI10" s="10" t="n">
        <v>0</v>
      </c>
      <c r="AJ10" s="10" t="n">
        <v>0</v>
      </c>
      <c r="AK10" s="10" t="n">
        <v>0</v>
      </c>
      <c r="AL10" s="10" t="n">
        <v>0</v>
      </c>
      <c r="AM10" s="10" t="n">
        <v>0</v>
      </c>
      <c r="AN10" s="10" t="n">
        <v>0</v>
      </c>
      <c r="AO10" s="10" t="n">
        <v>0</v>
      </c>
      <c r="AP10" s="10" t="n">
        <v>0</v>
      </c>
      <c r="AQ10" s="10" t="n">
        <v>0</v>
      </c>
      <c r="AR10" s="10" t="n">
        <v>0</v>
      </c>
      <c r="AS10" s="10" t="n">
        <v>20</v>
      </c>
      <c r="AT10" s="24" t="n">
        <v>15</v>
      </c>
      <c r="AU10" s="10" t="n">
        <v>0</v>
      </c>
      <c r="AV10" s="10" t="n">
        <v>0</v>
      </c>
      <c r="AW10" s="10" t="n">
        <v>1</v>
      </c>
      <c r="AX10" s="10" t="n">
        <v>3</v>
      </c>
      <c r="AY10" s="10" t="n">
        <v>0</v>
      </c>
      <c r="AZ10" s="10" t="n">
        <v>0</v>
      </c>
      <c r="BA10" s="10" t="n">
        <v>3</v>
      </c>
      <c r="BB10" s="10" t="n">
        <v>0</v>
      </c>
      <c r="BC10" s="10" t="n">
        <v>0</v>
      </c>
      <c r="BD10" s="10" t="n">
        <v>0</v>
      </c>
      <c r="BE10" s="10" t="n">
        <v>0</v>
      </c>
      <c r="BF10" s="10" t="n">
        <v>0</v>
      </c>
      <c r="BG10" s="10" t="n">
        <v>1</v>
      </c>
      <c r="BH10" s="10" t="n">
        <v>0</v>
      </c>
      <c r="BI10" s="10" t="n">
        <v>0</v>
      </c>
      <c r="BJ10" s="10" t="n">
        <v>1</v>
      </c>
      <c r="BK10" s="10" t="n">
        <v>0</v>
      </c>
      <c r="BL10" s="10" t="n">
        <v>0</v>
      </c>
      <c r="BM10" s="10" t="n">
        <v>0</v>
      </c>
      <c r="BN10" s="10" t="n">
        <v>0</v>
      </c>
      <c r="BO10" s="10" t="n">
        <v>0</v>
      </c>
      <c r="BP10" s="10" t="n">
        <v>0</v>
      </c>
      <c r="BQ10" s="10" t="n">
        <v>0</v>
      </c>
      <c r="BR10" s="10" t="n">
        <v>0</v>
      </c>
      <c r="BS10" s="10" t="n">
        <v>0</v>
      </c>
      <c r="BT10" s="10" t="n">
        <v>0</v>
      </c>
      <c r="BU10" s="10" t="n">
        <v>0</v>
      </c>
      <c r="BV10" s="10" t="n">
        <v>0</v>
      </c>
      <c r="BW10" s="10" t="n">
        <v>0</v>
      </c>
      <c r="BX10" s="10" t="n">
        <v>0</v>
      </c>
      <c r="BY10" s="10" t="n">
        <v>0</v>
      </c>
      <c r="BZ10" s="10" t="n">
        <v>0</v>
      </c>
      <c r="CA10" s="10" t="n">
        <v>0</v>
      </c>
      <c r="CB10" s="10" t="n">
        <v>0</v>
      </c>
      <c r="CC10" s="10" t="n">
        <v>0</v>
      </c>
      <c r="CD10" s="10" t="n">
        <v>0</v>
      </c>
      <c r="CE10" s="10" t="n">
        <v>0</v>
      </c>
      <c r="CF10" s="10" t="n">
        <v>0</v>
      </c>
      <c r="CG10" s="10" t="n">
        <v>0</v>
      </c>
      <c r="CH10" s="10" t="n">
        <v>0</v>
      </c>
      <c r="CI10" s="10" t="n">
        <v>0</v>
      </c>
      <c r="CJ10" s="10" t="n">
        <v>0</v>
      </c>
      <c r="CK10" s="10" t="n">
        <v>0</v>
      </c>
      <c r="CL10" s="10" t="n">
        <v>0</v>
      </c>
      <c r="CM10" s="10" t="n">
        <v>0</v>
      </c>
      <c r="CN10" s="10" t="n">
        <v>0</v>
      </c>
      <c r="CO10" s="10" t="n">
        <v>0</v>
      </c>
      <c r="CP10" s="10" t="n">
        <v>0</v>
      </c>
      <c r="CQ10" s="10" t="n">
        <v>0</v>
      </c>
      <c r="CR10" s="10" t="n">
        <v>0</v>
      </c>
      <c r="CS10" s="10" t="n">
        <v>0</v>
      </c>
      <c r="CT10" s="10" t="n">
        <v>0</v>
      </c>
      <c r="CU10" s="10" t="n">
        <v>0</v>
      </c>
      <c r="CV10" s="10" t="n">
        <v>0</v>
      </c>
      <c r="CW10" s="10" t="n">
        <v>0</v>
      </c>
      <c r="CX10" s="10" t="n">
        <v>0</v>
      </c>
      <c r="CY10" s="10" t="n">
        <v>2</v>
      </c>
      <c r="CZ10" s="10" t="n">
        <v>2</v>
      </c>
      <c r="DA10" s="10" t="n">
        <v>0</v>
      </c>
      <c r="DB10" s="10" t="n">
        <v>0</v>
      </c>
      <c r="DC10" s="10" t="n">
        <v>0</v>
      </c>
      <c r="DD10" s="10" t="n">
        <v>0</v>
      </c>
      <c r="DE10" s="10" t="n">
        <v>0</v>
      </c>
      <c r="DF10" s="10" t="n">
        <v>0</v>
      </c>
      <c r="DG10" s="10" t="n">
        <v>0</v>
      </c>
      <c r="DH10" s="10" t="n">
        <v>0</v>
      </c>
      <c r="DI10" s="10" t="n">
        <v>0</v>
      </c>
      <c r="DJ10" s="10" t="n">
        <v>0</v>
      </c>
      <c r="DK10" s="10" t="n">
        <v>0</v>
      </c>
      <c r="DL10" s="10" t="n">
        <v>5</v>
      </c>
      <c r="DM10" s="10" t="n">
        <v>0</v>
      </c>
      <c r="DN10" s="10" t="n">
        <v>0</v>
      </c>
      <c r="DO10" s="10" t="n">
        <v>0</v>
      </c>
      <c r="DP10" s="10" t="n">
        <v>0</v>
      </c>
      <c r="DQ10" s="10" t="n">
        <v>3</v>
      </c>
      <c r="DR10" s="10" t="n">
        <v>1</v>
      </c>
      <c r="DS10" s="10" t="n">
        <v>0</v>
      </c>
      <c r="DT10" s="10" t="n">
        <v>0</v>
      </c>
      <c r="DU10" s="10" t="n">
        <v>2</v>
      </c>
      <c r="DV10" s="10" t="n">
        <v>0</v>
      </c>
      <c r="DW10" s="10" t="n">
        <v>0</v>
      </c>
      <c r="DX10" s="10" t="n">
        <v>0</v>
      </c>
      <c r="DY10" s="10" t="n">
        <v>1</v>
      </c>
      <c r="DZ10" s="10" t="n">
        <v>0</v>
      </c>
      <c r="EA10" s="10" t="n">
        <v>1</v>
      </c>
      <c r="EB10" s="10" t="n">
        <v>0</v>
      </c>
      <c r="EC10" s="10" t="n">
        <v>0</v>
      </c>
      <c r="ED10" s="25" t="n">
        <v>0</v>
      </c>
      <c r="EE10" s="25" t="n">
        <v>0</v>
      </c>
      <c r="EF10" s="25" t="n">
        <v>0</v>
      </c>
      <c r="EG10" s="10" t="n">
        <v>0</v>
      </c>
      <c r="EH10" s="10" t="n">
        <v>0</v>
      </c>
      <c r="EI10" s="10" t="n">
        <v>0</v>
      </c>
      <c r="EJ10" s="10" t="n">
        <v>0</v>
      </c>
      <c r="EM10" s="0" t="n">
        <v>3</v>
      </c>
      <c r="EN10" s="0" t="n">
        <v>2</v>
      </c>
      <c r="EO10" s="0" t="n">
        <v>8</v>
      </c>
      <c r="EP10" s="0" t="n">
        <v>0</v>
      </c>
      <c r="EQ10" s="0" t="n">
        <v>29</v>
      </c>
      <c r="ER10" s="0" t="n">
        <v>1</v>
      </c>
      <c r="ES10" s="0" t="n">
        <v>16</v>
      </c>
    </row>
    <row r="11" customFormat="false" ht="12.75" hidden="false" customHeight="false" outlineLevel="0" collapsed="false"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  <c r="BK11" s="18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26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/>
      <c r="DZ11" s="18"/>
      <c r="EA11" s="18"/>
      <c r="EB11" s="18"/>
      <c r="EC11" s="18"/>
      <c r="ED11" s="18"/>
      <c r="EE11" s="18"/>
      <c r="EF11" s="26"/>
      <c r="EG11" s="18"/>
      <c r="EH11" s="18"/>
      <c r="EI11" s="18"/>
      <c r="EJ11" s="18"/>
      <c r="EK11" s="10"/>
      <c r="EL11" s="10"/>
      <c r="EM11" s="10"/>
      <c r="EO11" s="10"/>
      <c r="EP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</row>
    <row r="12" customFormat="false" ht="42.75" hidden="false" customHeight="true" outlineLevel="0" collapsed="false">
      <c r="A12" s="11" t="s">
        <v>15</v>
      </c>
      <c r="EI12" s="10"/>
      <c r="EJ12" s="10"/>
    </row>
    <row r="13" customFormat="false" ht="15.75" hidden="false" customHeight="false" outlineLevel="0" collapsed="false">
      <c r="A13" s="14"/>
      <c r="C13" s="15" t="s">
        <v>18</v>
      </c>
      <c r="D13" s="16" t="s">
        <v>19</v>
      </c>
      <c r="E13" s="10" t="s">
        <v>20</v>
      </c>
      <c r="F13" s="17" t="s">
        <v>21</v>
      </c>
      <c r="G13" s="10" t="s">
        <v>22</v>
      </c>
      <c r="H13" s="10" t="s">
        <v>23</v>
      </c>
      <c r="I13" s="10" t="s">
        <v>24</v>
      </c>
      <c r="J13" s="10" t="s">
        <v>25</v>
      </c>
      <c r="K13" s="10" t="s">
        <v>26</v>
      </c>
      <c r="L13" s="10" t="s">
        <v>27</v>
      </c>
      <c r="M13" s="10" t="s">
        <v>28</v>
      </c>
      <c r="N13" s="10" t="s">
        <v>29</v>
      </c>
      <c r="O13" s="10" t="s">
        <v>30</v>
      </c>
      <c r="P13" s="17" t="s">
        <v>31</v>
      </c>
      <c r="Q13" s="10" t="s">
        <v>32</v>
      </c>
      <c r="R13" s="10" t="s">
        <v>33</v>
      </c>
      <c r="S13" s="10" t="s">
        <v>34</v>
      </c>
      <c r="T13" s="10" t="s">
        <v>35</v>
      </c>
      <c r="U13" s="10" t="s">
        <v>36</v>
      </c>
      <c r="V13" s="10" t="s">
        <v>37</v>
      </c>
      <c r="W13" s="10" t="s">
        <v>38</v>
      </c>
      <c r="X13" s="17" t="s">
        <v>39</v>
      </c>
      <c r="Y13" s="10" t="s">
        <v>40</v>
      </c>
      <c r="Z13" s="10" t="s">
        <v>41</v>
      </c>
      <c r="AA13" s="17" t="s">
        <v>42</v>
      </c>
      <c r="AB13" s="10" t="s">
        <v>43</v>
      </c>
      <c r="AC13" s="10" t="s">
        <v>44</v>
      </c>
      <c r="AD13" s="10" t="s">
        <v>45</v>
      </c>
      <c r="AE13" s="10" t="s">
        <v>46</v>
      </c>
      <c r="AF13" s="17" t="s">
        <v>47</v>
      </c>
      <c r="AG13" s="10" t="s">
        <v>48</v>
      </c>
      <c r="AH13" s="10" t="s">
        <v>49</v>
      </c>
      <c r="AI13" s="10" t="s">
        <v>50</v>
      </c>
      <c r="AJ13" s="10" t="s">
        <v>51</v>
      </c>
      <c r="AK13" s="10" t="s">
        <v>52</v>
      </c>
      <c r="AL13" s="18" t="s">
        <v>53</v>
      </c>
      <c r="AM13" s="10" t="s">
        <v>54</v>
      </c>
      <c r="AN13" s="10" t="s">
        <v>55</v>
      </c>
      <c r="AO13" s="17" t="s">
        <v>56</v>
      </c>
      <c r="AP13" s="10" t="s">
        <v>57</v>
      </c>
      <c r="AQ13" s="10" t="s">
        <v>58</v>
      </c>
      <c r="AR13" s="10" t="s">
        <v>59</v>
      </c>
      <c r="AS13" s="17" t="s">
        <v>60</v>
      </c>
      <c r="AT13" s="10" t="s">
        <v>61</v>
      </c>
      <c r="AU13" s="10" t="s">
        <v>62</v>
      </c>
      <c r="AV13" s="10" t="s">
        <v>63</v>
      </c>
      <c r="AW13" s="10" t="s">
        <v>64</v>
      </c>
      <c r="AX13" s="17" t="s">
        <v>65</v>
      </c>
      <c r="AY13" s="10" t="s">
        <v>66</v>
      </c>
      <c r="AZ13" s="10" t="s">
        <v>67</v>
      </c>
      <c r="BA13" s="10" t="s">
        <v>68</v>
      </c>
      <c r="BB13" s="10" t="s">
        <v>69</v>
      </c>
      <c r="BC13" s="10" t="s">
        <v>70</v>
      </c>
      <c r="BD13" s="10" t="s">
        <v>71</v>
      </c>
      <c r="BE13" s="10" t="s">
        <v>72</v>
      </c>
      <c r="BF13" s="10" t="s">
        <v>73</v>
      </c>
      <c r="BG13" s="17" t="s">
        <v>74</v>
      </c>
      <c r="BH13" s="10" t="s">
        <v>76</v>
      </c>
      <c r="BI13" s="10" t="s">
        <v>77</v>
      </c>
      <c r="BJ13" s="10" t="s">
        <v>161</v>
      </c>
      <c r="BK13" s="17" t="s">
        <v>78</v>
      </c>
      <c r="BL13" s="10" t="s">
        <v>79</v>
      </c>
      <c r="BM13" s="18" t="s">
        <v>80</v>
      </c>
      <c r="BN13" s="18" t="s">
        <v>81</v>
      </c>
      <c r="BO13" s="18" t="s">
        <v>82</v>
      </c>
      <c r="BP13" s="18" t="s">
        <v>83</v>
      </c>
      <c r="BQ13" s="17" t="s">
        <v>84</v>
      </c>
      <c r="BR13" s="10" t="s">
        <v>85</v>
      </c>
      <c r="BS13" s="10" t="s">
        <v>86</v>
      </c>
      <c r="BT13" s="10" t="s">
        <v>87</v>
      </c>
      <c r="BU13" s="10" t="s">
        <v>88</v>
      </c>
      <c r="BV13" s="17" t="s">
        <v>89</v>
      </c>
      <c r="BW13" s="10" t="s">
        <v>90</v>
      </c>
      <c r="BX13" s="10" t="s">
        <v>91</v>
      </c>
      <c r="BY13" s="17" t="s">
        <v>92</v>
      </c>
      <c r="BZ13" s="10" t="s">
        <v>93</v>
      </c>
      <c r="CA13" s="10" t="s">
        <v>94</v>
      </c>
      <c r="CB13" s="10" t="s">
        <v>95</v>
      </c>
      <c r="CC13" s="10" t="s">
        <v>96</v>
      </c>
      <c r="CD13" s="10" t="s">
        <v>97</v>
      </c>
      <c r="CE13" s="10" t="s">
        <v>98</v>
      </c>
      <c r="CF13" s="10" t="s">
        <v>99</v>
      </c>
      <c r="CG13" s="17" t="s">
        <v>100</v>
      </c>
      <c r="CH13" s="10" t="s">
        <v>101</v>
      </c>
      <c r="CI13" s="10" t="s">
        <v>102</v>
      </c>
      <c r="CJ13" s="10" t="s">
        <v>103</v>
      </c>
      <c r="CK13" s="17" t="s">
        <v>104</v>
      </c>
      <c r="CL13" s="10" t="s">
        <v>0</v>
      </c>
      <c r="CM13" s="17" t="s">
        <v>105</v>
      </c>
      <c r="CN13" s="10" t="s">
        <v>106</v>
      </c>
      <c r="CO13" s="10" t="s">
        <v>107</v>
      </c>
      <c r="CP13" s="10" t="s">
        <v>108</v>
      </c>
      <c r="CQ13" s="10" t="s">
        <v>109</v>
      </c>
      <c r="CR13" s="10" t="s">
        <v>110</v>
      </c>
      <c r="CS13" s="17" t="s">
        <v>112</v>
      </c>
      <c r="CT13" s="10" t="s">
        <v>112</v>
      </c>
      <c r="CU13" s="10" t="s">
        <v>113</v>
      </c>
      <c r="CV13" s="17" t="s">
        <v>114</v>
      </c>
      <c r="CW13" s="10" t="s">
        <v>115</v>
      </c>
      <c r="CX13" s="10" t="s">
        <v>116</v>
      </c>
      <c r="CY13" s="17" t="s">
        <v>117</v>
      </c>
      <c r="CZ13" s="10" t="s">
        <v>118</v>
      </c>
      <c r="DA13" s="10" t="s">
        <v>119</v>
      </c>
      <c r="DB13" s="10" t="s">
        <v>120</v>
      </c>
      <c r="DC13" s="10" t="s">
        <v>121</v>
      </c>
      <c r="DD13" s="10" t="s">
        <v>122</v>
      </c>
      <c r="DE13" s="17" t="s">
        <v>123</v>
      </c>
      <c r="DF13" s="10" t="s">
        <v>124</v>
      </c>
      <c r="DG13" s="10" t="s">
        <v>125</v>
      </c>
      <c r="DH13" s="17" t="s">
        <v>126</v>
      </c>
      <c r="DI13" s="10" t="s">
        <v>127</v>
      </c>
      <c r="DJ13" s="10" t="s">
        <v>128</v>
      </c>
      <c r="DK13" s="10" t="s">
        <v>129</v>
      </c>
      <c r="DL13" s="17" t="s">
        <v>130</v>
      </c>
      <c r="DM13" s="10" t="s">
        <v>131</v>
      </c>
      <c r="DN13" s="17" t="s">
        <v>132</v>
      </c>
      <c r="DO13" s="10" t="s">
        <v>133</v>
      </c>
      <c r="DP13" s="10" t="s">
        <v>134</v>
      </c>
      <c r="DQ13" s="17" t="s">
        <v>135</v>
      </c>
      <c r="DR13" s="10" t="s">
        <v>136</v>
      </c>
      <c r="DS13" s="10" t="s">
        <v>137</v>
      </c>
      <c r="DT13" s="10" t="s">
        <v>138</v>
      </c>
      <c r="DU13" s="10" t="s">
        <v>139</v>
      </c>
      <c r="DV13" s="10" t="s">
        <v>140</v>
      </c>
      <c r="DW13" s="10" t="s">
        <v>141</v>
      </c>
      <c r="DX13" s="10" t="s">
        <v>142</v>
      </c>
      <c r="DY13" s="10" t="s">
        <v>143</v>
      </c>
      <c r="DZ13" s="10" t="s">
        <v>144</v>
      </c>
      <c r="EA13" s="10" t="s">
        <v>145</v>
      </c>
      <c r="EB13" s="10" t="s">
        <v>146</v>
      </c>
      <c r="EC13" s="10" t="s">
        <v>147</v>
      </c>
      <c r="ED13" s="10" t="s">
        <v>148</v>
      </c>
      <c r="EE13" s="10" t="s">
        <v>149</v>
      </c>
      <c r="EF13" s="10" t="s">
        <v>150</v>
      </c>
      <c r="EG13" s="10" t="s">
        <v>151</v>
      </c>
      <c r="EH13" s="10" t="s">
        <v>152</v>
      </c>
      <c r="EI13" s="10" t="s">
        <v>153</v>
      </c>
      <c r="EJ13" s="10" t="s">
        <v>154</v>
      </c>
    </row>
    <row r="14" customFormat="false" ht="12.75" hidden="false" customHeight="false" outlineLevel="0" collapsed="false">
      <c r="A14" s="19" t="s">
        <v>8</v>
      </c>
      <c r="B14" s="19" t="s">
        <v>9</v>
      </c>
      <c r="C14" s="20"/>
      <c r="EI14" s="10"/>
      <c r="EJ14" s="10"/>
    </row>
    <row r="15" customFormat="false" ht="12.75" hidden="false" customHeight="false" outlineLevel="0" collapsed="false">
      <c r="A15" s="0" t="s">
        <v>10</v>
      </c>
      <c r="B15" s="0" t="n">
        <v>2544</v>
      </c>
      <c r="C15" s="27" t="n">
        <v>1.29666011787819</v>
      </c>
      <c r="D15" s="27" t="n">
        <v>0.392927308447937</v>
      </c>
      <c r="E15" s="27" t="n">
        <v>0.903732809430256</v>
      </c>
      <c r="F15" s="27" t="n">
        <v>1.02161100196464</v>
      </c>
      <c r="G15" s="27" t="n">
        <v>0</v>
      </c>
      <c r="H15" s="27" t="n">
        <v>0.117878192534381</v>
      </c>
      <c r="I15" s="27" t="n">
        <v>0.235756385068762</v>
      </c>
      <c r="J15" s="27" t="n">
        <v>0</v>
      </c>
      <c r="K15" s="27" t="n">
        <v>0</v>
      </c>
      <c r="L15" s="27" t="n">
        <v>0</v>
      </c>
      <c r="M15" s="27" t="n">
        <v>0</v>
      </c>
      <c r="N15" s="27" t="n">
        <v>0.628683693516699</v>
      </c>
      <c r="O15" s="27" t="n">
        <v>0.0392927308447937</v>
      </c>
      <c r="P15" s="27" t="n">
        <v>3.18271119842829</v>
      </c>
      <c r="Q15" s="27" t="n">
        <v>0.0785854616895874</v>
      </c>
      <c r="R15" s="27" t="n">
        <v>0.0392927308447937</v>
      </c>
      <c r="S15" s="27" t="n">
        <v>1.29666011787819</v>
      </c>
      <c r="T15" s="27" t="n">
        <v>1.2573673870334</v>
      </c>
      <c r="U15" s="27" t="n">
        <v>0.471512770137525</v>
      </c>
      <c r="V15" s="27" t="n">
        <v>0</v>
      </c>
      <c r="W15" s="27" t="n">
        <v>0.0392927308447937</v>
      </c>
      <c r="X15" s="27" t="n">
        <v>1.41453831041257</v>
      </c>
      <c r="Y15" s="27" t="n">
        <v>1.41453831041257</v>
      </c>
      <c r="Z15" s="27" t="n">
        <v>0</v>
      </c>
      <c r="AA15" s="27" t="n">
        <v>0.785854616895874</v>
      </c>
      <c r="AB15" s="27" t="n">
        <v>0.471512770137525</v>
      </c>
      <c r="AC15" s="27" t="n">
        <v>0</v>
      </c>
      <c r="AD15" s="27" t="n">
        <v>0.31434184675835</v>
      </c>
      <c r="AE15" s="27" t="n">
        <v>0.31434184675835</v>
      </c>
      <c r="AF15" s="27" t="n">
        <v>0.589390962671906</v>
      </c>
      <c r="AG15" s="27" t="n">
        <v>0.432220039292731</v>
      </c>
      <c r="AH15" s="27" t="n">
        <v>0</v>
      </c>
      <c r="AI15" s="27" t="n">
        <v>0.157170923379175</v>
      </c>
      <c r="AJ15" s="27" t="n">
        <v>0</v>
      </c>
      <c r="AK15" s="27" t="n">
        <v>0</v>
      </c>
      <c r="AL15" s="27" t="n">
        <v>0</v>
      </c>
      <c r="AM15" s="27" t="n">
        <v>0</v>
      </c>
      <c r="AN15" s="27" t="n">
        <v>0</v>
      </c>
      <c r="AO15" s="27" t="n">
        <v>0.0392927308447937</v>
      </c>
      <c r="AP15" s="27" t="n">
        <v>0</v>
      </c>
      <c r="AQ15" s="27" t="n">
        <v>0</v>
      </c>
      <c r="AR15" s="27" t="n">
        <v>0.0392927308447937</v>
      </c>
      <c r="AS15" s="27" t="n">
        <f aca="false">AS5/$B5*100</f>
        <v>64.9764150943396</v>
      </c>
      <c r="AT15" s="27" t="n">
        <f aca="false">AT5/$B5*100</f>
        <v>45.5974842767296</v>
      </c>
      <c r="AU15" s="27" t="n">
        <v>0</v>
      </c>
      <c r="AV15" s="27" t="n">
        <v>0.0392927308447937</v>
      </c>
      <c r="AW15" s="27" t="n">
        <v>2.12180746561886</v>
      </c>
      <c r="AX15" s="27" t="n">
        <v>6.32612966601179</v>
      </c>
      <c r="AY15" s="27" t="n">
        <v>0</v>
      </c>
      <c r="AZ15" s="27" t="n">
        <v>0.903732809430256</v>
      </c>
      <c r="BA15" s="27" t="n">
        <v>2.90766208251474</v>
      </c>
      <c r="BB15" s="27" t="n">
        <v>3.41846758349705</v>
      </c>
      <c r="BC15" s="27" t="n">
        <v>7.34774066797642</v>
      </c>
      <c r="BD15" s="27" t="n">
        <v>2.23968565815324</v>
      </c>
      <c r="BE15" s="27" t="n">
        <v>5.10805500982318</v>
      </c>
      <c r="BF15" s="27" t="n">
        <v>0.589390962671906</v>
      </c>
      <c r="BG15" s="27" t="n">
        <v>2.86836935166994</v>
      </c>
      <c r="BH15" s="27" t="n">
        <v>0.157170923379175</v>
      </c>
      <c r="BI15" s="27" t="n">
        <v>1.33595284872299</v>
      </c>
      <c r="BJ15" s="27" t="n">
        <v>1.37524557956778</v>
      </c>
      <c r="BK15" s="27" t="n">
        <v>0.0785854616895874</v>
      </c>
      <c r="BL15" s="27" t="n">
        <v>0</v>
      </c>
      <c r="BM15" s="27" t="n">
        <v>0.0392927308447937</v>
      </c>
      <c r="BN15" s="27" t="n">
        <v>0.0392927308447937</v>
      </c>
      <c r="BO15" s="27" t="n">
        <v>0</v>
      </c>
      <c r="BP15" s="27" t="n">
        <v>0</v>
      </c>
      <c r="BQ15" s="27" t="n">
        <v>1.41453831041257</v>
      </c>
      <c r="BR15" s="27" t="n">
        <v>0</v>
      </c>
      <c r="BS15" s="27" t="n">
        <v>0</v>
      </c>
      <c r="BT15" s="27" t="n">
        <v>1.17878192534381</v>
      </c>
      <c r="BU15" s="27" t="n">
        <v>0.235756385068762</v>
      </c>
      <c r="BV15" s="27" t="n">
        <v>0.432220039292731</v>
      </c>
      <c r="BW15" s="27" t="n">
        <v>0.432220039292731</v>
      </c>
      <c r="BX15" s="27" t="n">
        <v>0</v>
      </c>
      <c r="BY15" s="27" t="n">
        <v>1.76817288801572</v>
      </c>
      <c r="BZ15" s="27" t="n">
        <v>0.589390962671906</v>
      </c>
      <c r="CA15" s="27" t="n">
        <v>0.510805500982318</v>
      </c>
      <c r="CB15" s="27" t="n">
        <v>0</v>
      </c>
      <c r="CC15" s="27" t="n">
        <v>0.0392927308447937</v>
      </c>
      <c r="CD15" s="27" t="n">
        <v>0.196463654223969</v>
      </c>
      <c r="CE15" s="27" t="n">
        <v>0.432220039292731</v>
      </c>
      <c r="CF15" s="27" t="n">
        <v>0.0785854616895874</v>
      </c>
      <c r="CG15" s="27" t="n">
        <v>0.589390962671906</v>
      </c>
      <c r="CH15" s="27" t="n">
        <v>0.235756385068762</v>
      </c>
      <c r="CI15" s="27" t="n">
        <v>0.117878192534381</v>
      </c>
      <c r="CJ15" s="27" t="n">
        <v>0.157170923379175</v>
      </c>
      <c r="CK15" s="27" t="n">
        <v>0.550098231827112</v>
      </c>
      <c r="CL15" s="27" t="n">
        <v>0.31434184675835</v>
      </c>
      <c r="CM15" s="27" t="n">
        <v>0.235756385068762</v>
      </c>
      <c r="CN15" s="27" t="n">
        <v>0.196463654223969</v>
      </c>
      <c r="CO15" s="27" t="n">
        <v>0</v>
      </c>
      <c r="CP15" s="27" t="n">
        <v>0</v>
      </c>
      <c r="CQ15" s="27" t="n">
        <v>0.0392927308447937</v>
      </c>
      <c r="CR15" s="27" t="n">
        <v>0</v>
      </c>
      <c r="CS15" s="27" t="n">
        <v>0</v>
      </c>
      <c r="CT15" s="27" t="n">
        <v>0</v>
      </c>
      <c r="CU15" s="27" t="n">
        <v>0</v>
      </c>
      <c r="CV15" s="27" t="n">
        <v>0.785854616895874</v>
      </c>
      <c r="CW15" s="27" t="n">
        <v>0.157170923379175</v>
      </c>
      <c r="CX15" s="27" t="n">
        <v>0.628683693516699</v>
      </c>
      <c r="CY15" s="27" t="n">
        <v>11.3948919449902</v>
      </c>
      <c r="CZ15" s="27" t="n">
        <v>6.95481335952849</v>
      </c>
      <c r="DA15" s="27" t="n">
        <v>0.707269155206287</v>
      </c>
      <c r="DB15" s="27" t="n">
        <v>0.275049115913556</v>
      </c>
      <c r="DC15" s="27" t="n">
        <v>2.20039292730845</v>
      </c>
      <c r="DD15" s="27" t="n">
        <v>1.2573673870334</v>
      </c>
      <c r="DE15" s="27" t="n">
        <v>3.18271119842829</v>
      </c>
      <c r="DF15" s="27" t="n">
        <v>0</v>
      </c>
      <c r="DG15" s="27" t="n">
        <v>0</v>
      </c>
      <c r="DH15" s="27" t="n">
        <v>1.06090373280943</v>
      </c>
      <c r="DI15" s="27" t="n">
        <v>1.06090373280943</v>
      </c>
      <c r="DJ15" s="27" t="n">
        <v>0</v>
      </c>
      <c r="DK15" s="27" t="n">
        <v>0</v>
      </c>
      <c r="DL15" s="27" t="n">
        <v>11.3555992141454</v>
      </c>
      <c r="DM15" s="27" t="n">
        <v>0.0785854616895874</v>
      </c>
      <c r="DN15" s="27" t="n">
        <v>1.8467583497053</v>
      </c>
      <c r="DO15" s="27" t="n">
        <v>1.61100196463654</v>
      </c>
      <c r="DP15" s="27" t="n">
        <v>0.235756385068762</v>
      </c>
      <c r="DQ15" s="27" t="n">
        <v>6.36542239685658</v>
      </c>
      <c r="DR15" s="27" t="n">
        <v>0.943025540275049</v>
      </c>
      <c r="DS15" s="27" t="n">
        <v>2.27897838899804</v>
      </c>
      <c r="DT15" s="27" t="n">
        <v>1.45383104125737</v>
      </c>
      <c r="DU15" s="27" t="n">
        <v>1.53241650294695</v>
      </c>
      <c r="DV15" s="27" t="n">
        <v>0.157170923379175</v>
      </c>
      <c r="DW15" s="27" t="n">
        <v>0.0392927308447937</v>
      </c>
      <c r="DX15" s="27" t="n">
        <v>0.550098231827112</v>
      </c>
      <c r="DY15" s="27" t="n">
        <v>0.432220039292731</v>
      </c>
      <c r="DZ15" s="27" t="n">
        <v>0</v>
      </c>
      <c r="EA15" s="27" t="n">
        <v>1.96463654223969</v>
      </c>
      <c r="EB15" s="27" t="n">
        <v>0</v>
      </c>
      <c r="EC15" s="27" t="n">
        <v>0.0785854616895874</v>
      </c>
      <c r="ED15" s="27" t="n">
        <v>0</v>
      </c>
      <c r="EE15" s="27" t="n">
        <v>0</v>
      </c>
      <c r="EF15" s="27" t="n">
        <v>0</v>
      </c>
      <c r="EG15" s="27" t="n">
        <v>0</v>
      </c>
      <c r="EH15" s="27" t="n">
        <v>1.13948919449902</v>
      </c>
      <c r="EI15" s="27" t="n">
        <v>0.0785854616895874</v>
      </c>
      <c r="EJ15" s="27" t="n">
        <v>0</v>
      </c>
      <c r="EM15" s="0" t="n">
        <v>10.5304518664047</v>
      </c>
      <c r="EN15" s="0" t="n">
        <v>12.0628683693517</v>
      </c>
      <c r="EO15" s="28" t="n">
        <v>29.901768172888</v>
      </c>
      <c r="EP15" s="0" t="n">
        <v>0.0392927308447937</v>
      </c>
      <c r="EQ15" s="0" t="n">
        <v>100</v>
      </c>
      <c r="ER15" s="28" t="n">
        <v>3.37917485265226</v>
      </c>
      <c r="ES15" s="0" t="n">
        <v>52.573673870334</v>
      </c>
    </row>
    <row r="16" customFormat="false" ht="12.75" hidden="false" customHeight="false" outlineLevel="0" collapsed="false">
      <c r="A16" s="0" t="s">
        <v>11</v>
      </c>
      <c r="B16" s="0" t="n">
        <v>145</v>
      </c>
      <c r="C16" s="27" t="n">
        <v>0</v>
      </c>
      <c r="D16" s="27" t="n">
        <v>0</v>
      </c>
      <c r="E16" s="27" t="n">
        <v>0</v>
      </c>
      <c r="F16" s="27" t="n">
        <v>0</v>
      </c>
      <c r="G16" s="27" t="n">
        <v>0</v>
      </c>
      <c r="H16" s="27" t="n">
        <v>0</v>
      </c>
      <c r="I16" s="27" t="n">
        <v>0</v>
      </c>
      <c r="J16" s="27" t="n">
        <v>0</v>
      </c>
      <c r="K16" s="27" t="n">
        <v>0</v>
      </c>
      <c r="L16" s="27" t="n">
        <v>0</v>
      </c>
      <c r="M16" s="27" t="n">
        <v>0</v>
      </c>
      <c r="N16" s="27" t="n">
        <v>0</v>
      </c>
      <c r="O16" s="27" t="n">
        <v>0</v>
      </c>
      <c r="P16" s="27" t="n">
        <v>0</v>
      </c>
      <c r="Q16" s="27" t="n">
        <v>0</v>
      </c>
      <c r="R16" s="27" t="n">
        <v>0</v>
      </c>
      <c r="S16" s="27" t="n">
        <v>0</v>
      </c>
      <c r="T16" s="27" t="n">
        <v>0</v>
      </c>
      <c r="U16" s="27" t="n">
        <v>0</v>
      </c>
      <c r="V16" s="27" t="n">
        <v>0</v>
      </c>
      <c r="W16" s="27" t="n">
        <v>0</v>
      </c>
      <c r="X16" s="27" t="n">
        <v>11.0344827586207</v>
      </c>
      <c r="Y16" s="27" t="n">
        <v>11.0344827586207</v>
      </c>
      <c r="Z16" s="27" t="n">
        <v>0</v>
      </c>
      <c r="AA16" s="27" t="n">
        <v>3.44827586206897</v>
      </c>
      <c r="AB16" s="27" t="n">
        <v>3.44827586206897</v>
      </c>
      <c r="AC16" s="27" t="n">
        <v>0</v>
      </c>
      <c r="AD16" s="27" t="n">
        <v>0</v>
      </c>
      <c r="AE16" s="27" t="n">
        <v>0.689655172413793</v>
      </c>
      <c r="AF16" s="27" t="n">
        <v>2.75862068965517</v>
      </c>
      <c r="AG16" s="27" t="n">
        <v>0</v>
      </c>
      <c r="AH16" s="27" t="n">
        <v>1.37931034482759</v>
      </c>
      <c r="AI16" s="27" t="n">
        <v>1.37931034482759</v>
      </c>
      <c r="AJ16" s="27" t="n">
        <v>0</v>
      </c>
      <c r="AK16" s="27" t="n">
        <v>0</v>
      </c>
      <c r="AL16" s="27" t="n">
        <v>0</v>
      </c>
      <c r="AM16" s="27" t="n">
        <v>0</v>
      </c>
      <c r="AN16" s="27" t="n">
        <v>0</v>
      </c>
      <c r="AO16" s="27" t="n">
        <v>0.689655172413793</v>
      </c>
      <c r="AP16" s="27" t="n">
        <v>0</v>
      </c>
      <c r="AQ16" s="27" t="n">
        <v>0.689655172413793</v>
      </c>
      <c r="AR16" s="27" t="n">
        <v>0</v>
      </c>
      <c r="AS16" s="27" t="n">
        <f aca="false">AS6/$B6*100</f>
        <v>44.8275862068966</v>
      </c>
      <c r="AT16" s="27" t="n">
        <f aca="false">AT6/$B6*100</f>
        <v>28.2758620689655</v>
      </c>
      <c r="AU16" s="27" t="n">
        <v>0</v>
      </c>
      <c r="AV16" s="27" t="n">
        <v>0.689655172413793</v>
      </c>
      <c r="AW16" s="27" t="n">
        <v>2.06896551724138</v>
      </c>
      <c r="AX16" s="27" t="n">
        <v>1.37931034482759</v>
      </c>
      <c r="AY16" s="27" t="n">
        <v>0</v>
      </c>
      <c r="AZ16" s="27" t="n">
        <v>0</v>
      </c>
      <c r="BA16" s="27" t="n">
        <v>1.37931034482759</v>
      </c>
      <c r="BB16" s="27" t="n">
        <v>0</v>
      </c>
      <c r="BC16" s="27" t="n">
        <v>6.89655172413793</v>
      </c>
      <c r="BD16" s="27" t="n">
        <v>3.44827586206897</v>
      </c>
      <c r="BE16" s="27" t="n">
        <v>3.44827586206897</v>
      </c>
      <c r="BF16" s="27" t="n">
        <v>3.44827586206897</v>
      </c>
      <c r="BG16" s="27" t="n">
        <v>1.37931034482759</v>
      </c>
      <c r="BH16" s="27" t="n">
        <v>0.689655172413793</v>
      </c>
      <c r="BI16" s="27" t="n">
        <v>0</v>
      </c>
      <c r="BJ16" s="27" t="n">
        <v>0.689655172413793</v>
      </c>
      <c r="BK16" s="27" t="n">
        <v>0</v>
      </c>
      <c r="BL16" s="27" t="n">
        <v>0</v>
      </c>
      <c r="BM16" s="27" t="n">
        <v>0</v>
      </c>
      <c r="BN16" s="27" t="n">
        <v>0</v>
      </c>
      <c r="BO16" s="27" t="n">
        <v>0</v>
      </c>
      <c r="BP16" s="27" t="n">
        <v>0</v>
      </c>
      <c r="BQ16" s="27" t="n">
        <v>3.44827586206897</v>
      </c>
      <c r="BR16" s="27" t="n">
        <v>0</v>
      </c>
      <c r="BS16" s="27" t="n">
        <v>0</v>
      </c>
      <c r="BT16" s="27" t="n">
        <v>2.06896551724138</v>
      </c>
      <c r="BU16" s="27" t="n">
        <v>1.37931034482759</v>
      </c>
      <c r="BV16" s="27" t="n">
        <v>0</v>
      </c>
      <c r="BW16" s="27" t="n">
        <v>0</v>
      </c>
      <c r="BX16" s="27" t="n">
        <v>0</v>
      </c>
      <c r="BY16" s="27" t="n">
        <v>0</v>
      </c>
      <c r="BZ16" s="27" t="n">
        <v>0</v>
      </c>
      <c r="CA16" s="27" t="n">
        <v>0</v>
      </c>
      <c r="CB16" s="27" t="n">
        <v>0</v>
      </c>
      <c r="CC16" s="27" t="n">
        <v>0</v>
      </c>
      <c r="CD16" s="27" t="n">
        <v>0</v>
      </c>
      <c r="CE16" s="27" t="n">
        <v>0</v>
      </c>
      <c r="CF16" s="27" t="n">
        <v>0</v>
      </c>
      <c r="CG16" s="27" t="n">
        <v>0.689655172413793</v>
      </c>
      <c r="CH16" s="27" t="n">
        <v>0</v>
      </c>
      <c r="CI16" s="27" t="n">
        <v>0</v>
      </c>
      <c r="CJ16" s="27" t="n">
        <v>0.689655172413793</v>
      </c>
      <c r="CK16" s="27" t="n">
        <v>2.06896551724138</v>
      </c>
      <c r="CL16" s="27" t="n">
        <v>0</v>
      </c>
      <c r="CM16" s="27" t="n">
        <v>2.06896551724138</v>
      </c>
      <c r="CN16" s="27" t="n">
        <v>0</v>
      </c>
      <c r="CO16" s="27" t="n">
        <v>0</v>
      </c>
      <c r="CP16" s="27" t="n">
        <v>0</v>
      </c>
      <c r="CQ16" s="27" t="n">
        <v>2.06896551724138</v>
      </c>
      <c r="CR16" s="27" t="n">
        <v>0</v>
      </c>
      <c r="CS16" s="27" t="n">
        <v>0</v>
      </c>
      <c r="CT16" s="27" t="n">
        <v>0</v>
      </c>
      <c r="CU16" s="27" t="n">
        <v>0</v>
      </c>
      <c r="CV16" s="27" t="n">
        <v>2.06896551724138</v>
      </c>
      <c r="CW16" s="27" t="n">
        <v>1.37931034482759</v>
      </c>
      <c r="CX16" s="27" t="n">
        <v>0.689655172413793</v>
      </c>
      <c r="CY16" s="27" t="n">
        <v>6.89655172413793</v>
      </c>
      <c r="CZ16" s="27" t="n">
        <v>2.75862068965517</v>
      </c>
      <c r="DA16" s="27" t="n">
        <v>0</v>
      </c>
      <c r="DB16" s="27" t="n">
        <v>0.689655172413793</v>
      </c>
      <c r="DC16" s="27" t="n">
        <v>1.37931034482759</v>
      </c>
      <c r="DD16" s="27" t="n">
        <v>2.06896551724138</v>
      </c>
      <c r="DE16" s="27" t="n">
        <v>0</v>
      </c>
      <c r="DF16" s="27" t="n">
        <v>0</v>
      </c>
      <c r="DG16" s="27" t="n">
        <v>0</v>
      </c>
      <c r="DH16" s="27" t="n">
        <v>0.689655172413793</v>
      </c>
      <c r="DI16" s="27" t="n">
        <v>0.689655172413793</v>
      </c>
      <c r="DJ16" s="27" t="n">
        <v>0</v>
      </c>
      <c r="DK16" s="27" t="n">
        <v>0</v>
      </c>
      <c r="DL16" s="27" t="n">
        <v>20.6896551724138</v>
      </c>
      <c r="DM16" s="27" t="n">
        <v>0</v>
      </c>
      <c r="DN16" s="27" t="n">
        <v>0</v>
      </c>
      <c r="DO16" s="27" t="n">
        <v>0</v>
      </c>
      <c r="DP16" s="27" t="n">
        <v>0</v>
      </c>
      <c r="DQ16" s="27" t="n">
        <v>11.0344827586207</v>
      </c>
      <c r="DR16" s="27" t="n">
        <v>0.689655172413793</v>
      </c>
      <c r="DS16" s="27" t="n">
        <v>6.20689655172414</v>
      </c>
      <c r="DT16" s="27" t="n">
        <v>2.75862068965517</v>
      </c>
      <c r="DU16" s="27" t="n">
        <v>1.37931034482759</v>
      </c>
      <c r="DV16" s="27" t="n">
        <v>0</v>
      </c>
      <c r="DW16" s="27" t="n">
        <v>0</v>
      </c>
      <c r="DX16" s="27" t="n">
        <v>0</v>
      </c>
      <c r="DY16" s="27" t="n">
        <v>1.37931034482759</v>
      </c>
      <c r="DZ16" s="27" t="n">
        <v>0</v>
      </c>
      <c r="EA16" s="27" t="n">
        <v>6.20689655172414</v>
      </c>
      <c r="EB16" s="27" t="n">
        <v>0.689655172413793</v>
      </c>
      <c r="EC16" s="27" t="n">
        <v>1.37931034482759</v>
      </c>
      <c r="ED16" s="27" t="n">
        <v>0</v>
      </c>
      <c r="EE16" s="27" t="n">
        <v>0</v>
      </c>
      <c r="EF16" s="27" t="n">
        <v>0</v>
      </c>
      <c r="EG16" s="27" t="n">
        <v>0</v>
      </c>
      <c r="EH16" s="27" t="n">
        <v>2.75862068965517</v>
      </c>
      <c r="EI16" s="27" t="n">
        <v>1.37931034482759</v>
      </c>
      <c r="EJ16" s="27" t="n">
        <v>0</v>
      </c>
      <c r="EM16" s="0" t="n">
        <v>4.82758620689655</v>
      </c>
      <c r="EN16" s="0" t="n">
        <v>37.2413793103448</v>
      </c>
      <c r="EO16" s="28" t="n">
        <v>29.6551724137931</v>
      </c>
      <c r="EP16" s="0" t="n">
        <v>0.689655172413793</v>
      </c>
      <c r="EQ16" s="0" t="n">
        <v>100</v>
      </c>
      <c r="ER16" s="28" t="n">
        <v>9.6551724137931</v>
      </c>
      <c r="ES16" s="0" t="n">
        <v>31.0344827586207</v>
      </c>
    </row>
    <row r="17" customFormat="false" ht="12.75" hidden="false" customHeight="false" outlineLevel="0" collapsed="false">
      <c r="A17" s="0" t="s">
        <v>12</v>
      </c>
      <c r="B17" s="0" t="n">
        <v>552</v>
      </c>
      <c r="C17" s="27" t="n">
        <v>3.44202898550725</v>
      </c>
      <c r="D17" s="27" t="n">
        <v>0.543478260869565</v>
      </c>
      <c r="E17" s="27" t="n">
        <v>2.89855072463768</v>
      </c>
      <c r="F17" s="27" t="n">
        <v>12.8623188405797</v>
      </c>
      <c r="G17" s="27" t="n">
        <v>0.181159420289855</v>
      </c>
      <c r="H17" s="27" t="n">
        <v>4.52898550724638</v>
      </c>
      <c r="I17" s="27" t="n">
        <v>2.53623188405797</v>
      </c>
      <c r="J17" s="27" t="n">
        <v>0</v>
      </c>
      <c r="K17" s="27" t="n">
        <v>0</v>
      </c>
      <c r="L17" s="27" t="n">
        <v>0</v>
      </c>
      <c r="M17" s="27" t="n">
        <v>0</v>
      </c>
      <c r="N17" s="27" t="n">
        <v>5.61594202898551</v>
      </c>
      <c r="O17" s="27" t="n">
        <v>0</v>
      </c>
      <c r="P17" s="27" t="n">
        <v>22.1014492753623</v>
      </c>
      <c r="Q17" s="27" t="n">
        <v>1.26811594202899</v>
      </c>
      <c r="R17" s="27" t="n">
        <v>0.181159420289855</v>
      </c>
      <c r="S17" s="27" t="n">
        <v>13.2246376811594</v>
      </c>
      <c r="T17" s="27" t="n">
        <v>0.72463768115942</v>
      </c>
      <c r="U17" s="27" t="n">
        <v>1.26811594202899</v>
      </c>
      <c r="V17" s="27" t="n">
        <v>1.44927536231884</v>
      </c>
      <c r="W17" s="27" t="n">
        <v>3.98550724637681</v>
      </c>
      <c r="X17" s="27" t="n">
        <v>0</v>
      </c>
      <c r="Y17" s="27" t="n">
        <v>0</v>
      </c>
      <c r="Z17" s="27" t="n">
        <v>0</v>
      </c>
      <c r="AA17" s="27" t="n">
        <v>0</v>
      </c>
      <c r="AB17" s="27" t="n">
        <v>0</v>
      </c>
      <c r="AC17" s="27" t="n">
        <v>0</v>
      </c>
      <c r="AD17" s="27" t="n">
        <v>0</v>
      </c>
      <c r="AE17" s="27" t="n">
        <v>0</v>
      </c>
      <c r="AF17" s="27" t="n">
        <v>0</v>
      </c>
      <c r="AG17" s="27" t="n">
        <v>0</v>
      </c>
      <c r="AH17" s="27" t="n">
        <v>0</v>
      </c>
      <c r="AI17" s="27" t="n">
        <v>0</v>
      </c>
      <c r="AJ17" s="27" t="n">
        <v>0</v>
      </c>
      <c r="AK17" s="27" t="n">
        <v>0</v>
      </c>
      <c r="AL17" s="27" t="n">
        <v>0</v>
      </c>
      <c r="AM17" s="27" t="n">
        <v>0</v>
      </c>
      <c r="AN17" s="27" t="n">
        <v>0</v>
      </c>
      <c r="AO17" s="27" t="n">
        <v>0</v>
      </c>
      <c r="AP17" s="27" t="n">
        <v>0</v>
      </c>
      <c r="AQ17" s="27" t="n">
        <v>0</v>
      </c>
      <c r="AR17" s="27" t="n">
        <v>0</v>
      </c>
      <c r="AS17" s="27" t="n">
        <f aca="false">AS7/$B7*100</f>
        <v>51.8115942028986</v>
      </c>
      <c r="AT17" s="27" t="n">
        <f aca="false">AT7/$B7*100</f>
        <v>19.3840579710145</v>
      </c>
      <c r="AU17" s="27" t="n">
        <v>0</v>
      </c>
      <c r="AV17" s="27" t="n">
        <v>0</v>
      </c>
      <c r="AW17" s="27" t="n">
        <v>0</v>
      </c>
      <c r="AX17" s="27" t="n">
        <v>0</v>
      </c>
      <c r="AY17" s="27" t="n">
        <v>0</v>
      </c>
      <c r="AZ17" s="27" t="n">
        <v>0</v>
      </c>
      <c r="BA17" s="27" t="n">
        <v>0</v>
      </c>
      <c r="BB17" s="27" t="n">
        <v>0</v>
      </c>
      <c r="BC17" s="27" t="n">
        <v>0</v>
      </c>
      <c r="BD17" s="27" t="n">
        <v>0</v>
      </c>
      <c r="BE17" s="27" t="n">
        <v>0</v>
      </c>
      <c r="BF17" s="27" t="n">
        <v>0</v>
      </c>
      <c r="BG17" s="27" t="n">
        <v>0</v>
      </c>
      <c r="BH17" s="27" t="n">
        <v>0</v>
      </c>
      <c r="BI17" s="27" t="n">
        <v>0</v>
      </c>
      <c r="BJ17" s="27" t="n">
        <v>0</v>
      </c>
      <c r="BK17" s="27" t="n">
        <v>3.26086956521739</v>
      </c>
      <c r="BL17" s="27" t="n">
        <v>0</v>
      </c>
      <c r="BM17" s="27" t="n">
        <v>0.36231884057971</v>
      </c>
      <c r="BN17" s="27" t="n">
        <v>1.99275362318841</v>
      </c>
      <c r="BO17" s="27" t="n">
        <v>0.543478260869565</v>
      </c>
      <c r="BP17" s="27" t="n">
        <v>0.36231884057971</v>
      </c>
      <c r="BQ17" s="27" t="n">
        <v>6.52173913043478</v>
      </c>
      <c r="BR17" s="27" t="n">
        <v>0.181159420289855</v>
      </c>
      <c r="BS17" s="27" t="n">
        <v>0.72463768115942</v>
      </c>
      <c r="BT17" s="27" t="n">
        <v>3.98550724637681</v>
      </c>
      <c r="BU17" s="27" t="n">
        <v>1.6304347826087</v>
      </c>
      <c r="BV17" s="27" t="n">
        <v>0.543478260869565</v>
      </c>
      <c r="BW17" s="27" t="n">
        <v>0.36231884057971</v>
      </c>
      <c r="BX17" s="27" t="n">
        <v>0.181159420289855</v>
      </c>
      <c r="BY17" s="27" t="n">
        <v>16.8478260869565</v>
      </c>
      <c r="BZ17" s="27" t="n">
        <v>4.52898550724638</v>
      </c>
      <c r="CA17" s="27" t="n">
        <v>4.71014492753623</v>
      </c>
      <c r="CB17" s="27" t="n">
        <v>6.70289855072464</v>
      </c>
      <c r="CC17" s="27" t="n">
        <v>0</v>
      </c>
      <c r="CD17" s="27" t="n">
        <v>0.543478260869565</v>
      </c>
      <c r="CE17" s="27" t="n">
        <v>0.36231884057971</v>
      </c>
      <c r="CF17" s="27" t="n">
        <v>3.80434782608696</v>
      </c>
      <c r="CG17" s="27" t="n">
        <v>5.2536231884058</v>
      </c>
      <c r="CH17" s="27" t="n">
        <v>1.44927536231884</v>
      </c>
      <c r="CI17" s="27" t="n">
        <v>0</v>
      </c>
      <c r="CJ17" s="27" t="n">
        <v>0</v>
      </c>
      <c r="CK17" s="27" t="n">
        <v>0.72463768115942</v>
      </c>
      <c r="CL17" s="27" t="n">
        <v>0</v>
      </c>
      <c r="CM17" s="27" t="n">
        <v>0</v>
      </c>
      <c r="CN17" s="27" t="n">
        <v>0</v>
      </c>
      <c r="CO17" s="27" t="n">
        <v>0</v>
      </c>
      <c r="CP17" s="27" t="n">
        <v>0</v>
      </c>
      <c r="CQ17" s="27" t="n">
        <v>0</v>
      </c>
      <c r="CR17" s="27" t="n">
        <v>0</v>
      </c>
      <c r="CS17" s="27" t="n">
        <v>0.72463768115942</v>
      </c>
      <c r="CT17" s="27" t="n">
        <v>0</v>
      </c>
      <c r="CU17" s="27" t="n">
        <v>0.72463768115942</v>
      </c>
      <c r="CV17" s="27" t="n">
        <v>0</v>
      </c>
      <c r="CW17" s="27" t="n">
        <v>0</v>
      </c>
      <c r="CX17" s="27" t="n">
        <v>0</v>
      </c>
      <c r="CY17" s="27" t="n">
        <v>4.89130434782609</v>
      </c>
      <c r="CZ17" s="27" t="n">
        <v>0.905797101449275</v>
      </c>
      <c r="DA17" s="27" t="n">
        <v>3.26086956521739</v>
      </c>
      <c r="DB17" s="27" t="n">
        <v>0</v>
      </c>
      <c r="DC17" s="27" t="n">
        <v>0</v>
      </c>
      <c r="DD17" s="27" t="n">
        <v>0</v>
      </c>
      <c r="DE17" s="27" t="n">
        <v>22.8260869565217</v>
      </c>
      <c r="DF17" s="27" t="n">
        <v>0</v>
      </c>
      <c r="DG17" s="27" t="n">
        <v>0.72463768115942</v>
      </c>
      <c r="DH17" s="27" t="n">
        <v>0</v>
      </c>
      <c r="DI17" s="27" t="n">
        <v>0</v>
      </c>
      <c r="DJ17" s="27" t="n">
        <v>0</v>
      </c>
      <c r="DK17" s="27" t="n">
        <v>0</v>
      </c>
      <c r="DL17" s="27" t="n">
        <v>3.80434782608696</v>
      </c>
      <c r="DM17" s="27" t="n">
        <v>0</v>
      </c>
      <c r="DN17" s="27" t="n">
        <v>0</v>
      </c>
      <c r="DO17" s="27" t="n">
        <v>0</v>
      </c>
      <c r="DP17" s="27" t="n">
        <v>0</v>
      </c>
      <c r="DQ17" s="27" t="n">
        <v>3.80434782608696</v>
      </c>
      <c r="DR17" s="27" t="n">
        <v>3.6231884057971</v>
      </c>
      <c r="DS17" s="27" t="n">
        <v>0.181159420289855</v>
      </c>
      <c r="DT17" s="27" t="n">
        <v>0</v>
      </c>
      <c r="DU17" s="27" t="n">
        <v>0</v>
      </c>
      <c r="DV17" s="27" t="n">
        <v>0</v>
      </c>
      <c r="DW17" s="27" t="n">
        <v>0</v>
      </c>
      <c r="DX17" s="27" t="n">
        <v>0</v>
      </c>
      <c r="DY17" s="27" t="n">
        <v>0</v>
      </c>
      <c r="DZ17" s="27" t="n">
        <v>0</v>
      </c>
      <c r="EA17" s="27" t="n">
        <v>0</v>
      </c>
      <c r="EB17" s="27" t="n">
        <v>0</v>
      </c>
      <c r="EC17" s="27" t="n">
        <v>0</v>
      </c>
      <c r="ED17" s="27" t="n">
        <v>0</v>
      </c>
      <c r="EE17" s="27" t="n">
        <v>0</v>
      </c>
      <c r="EF17" s="27" t="n">
        <v>0</v>
      </c>
      <c r="EG17" s="27" t="n">
        <v>0</v>
      </c>
      <c r="EH17" s="27" t="n">
        <v>0.36231884057971</v>
      </c>
      <c r="EI17" s="27" t="n">
        <v>0</v>
      </c>
      <c r="EJ17" s="27" t="n">
        <v>0</v>
      </c>
      <c r="EM17" s="0" t="n">
        <v>75.5434782608696</v>
      </c>
      <c r="EN17" s="0" t="n">
        <v>0.36231884057971</v>
      </c>
      <c r="EO17" s="28" t="n">
        <v>3.80434782608696</v>
      </c>
      <c r="EP17" s="0" t="n">
        <v>0</v>
      </c>
      <c r="EQ17" s="0" t="n">
        <v>100</v>
      </c>
      <c r="ER17" s="28" t="n">
        <v>0.36231884057971</v>
      </c>
      <c r="ES17" s="0" t="n">
        <v>20.2898550724638</v>
      </c>
    </row>
    <row r="18" customFormat="false" ht="12.75" hidden="false" customHeight="false" outlineLevel="0" collapsed="false">
      <c r="A18" s="0" t="s">
        <v>13</v>
      </c>
      <c r="B18" s="0" t="n">
        <v>919</v>
      </c>
      <c r="C18" s="27" t="n">
        <v>7.2905331882481</v>
      </c>
      <c r="D18" s="27" t="n">
        <v>1.74102285092492</v>
      </c>
      <c r="E18" s="27" t="n">
        <v>5.54951033732318</v>
      </c>
      <c r="F18" s="27" t="n">
        <v>15.0163220892274</v>
      </c>
      <c r="G18" s="27" t="n">
        <v>0.652883569096844</v>
      </c>
      <c r="H18" s="27" t="n">
        <v>1.4145810663765</v>
      </c>
      <c r="I18" s="27" t="n">
        <v>5.44069640914037</v>
      </c>
      <c r="J18" s="27" t="n">
        <v>0</v>
      </c>
      <c r="K18" s="27" t="n">
        <v>2.50272034820457</v>
      </c>
      <c r="L18" s="27" t="n">
        <v>0.870511425462459</v>
      </c>
      <c r="M18" s="27" t="n">
        <v>0.326441784548422</v>
      </c>
      <c r="N18" s="27" t="n">
        <v>2.72034820457019</v>
      </c>
      <c r="O18" s="27" t="n">
        <v>1.08813928182807</v>
      </c>
      <c r="P18" s="27" t="n">
        <v>14.145810663765</v>
      </c>
      <c r="Q18" s="27" t="n">
        <v>1.30576713819369</v>
      </c>
      <c r="R18" s="27" t="n">
        <v>0</v>
      </c>
      <c r="S18" s="27" t="n">
        <v>6.31120783460283</v>
      </c>
      <c r="T18" s="27" t="n">
        <v>2.50272034820457</v>
      </c>
      <c r="U18" s="27" t="n">
        <v>0.761697497279652</v>
      </c>
      <c r="V18" s="27" t="n">
        <v>1.08813928182807</v>
      </c>
      <c r="W18" s="27" t="n">
        <v>2.17627856365615</v>
      </c>
      <c r="X18" s="27" t="n">
        <v>1.4145810663765</v>
      </c>
      <c r="Y18" s="27" t="n">
        <v>1.4145810663765</v>
      </c>
      <c r="Z18" s="27" t="n">
        <v>0</v>
      </c>
      <c r="AA18" s="27" t="n">
        <v>0.108813928182807</v>
      </c>
      <c r="AB18" s="27" t="n">
        <v>0</v>
      </c>
      <c r="AC18" s="27" t="n">
        <v>0.108813928182807</v>
      </c>
      <c r="AD18" s="27" t="n">
        <v>0</v>
      </c>
      <c r="AE18" s="27" t="n">
        <v>0</v>
      </c>
      <c r="AF18" s="27" t="n">
        <v>0.652883569096844</v>
      </c>
      <c r="AG18" s="27" t="n">
        <v>0.43525571273123</v>
      </c>
      <c r="AH18" s="27" t="n">
        <v>0.217627856365615</v>
      </c>
      <c r="AI18" s="27" t="n">
        <v>0</v>
      </c>
      <c r="AJ18" s="27" t="n">
        <v>0</v>
      </c>
      <c r="AK18" s="27" t="n">
        <v>0</v>
      </c>
      <c r="AL18" s="27" t="n">
        <v>0</v>
      </c>
      <c r="AM18" s="27" t="n">
        <v>0</v>
      </c>
      <c r="AN18" s="27" t="n">
        <v>0</v>
      </c>
      <c r="AO18" s="27" t="n">
        <v>0</v>
      </c>
      <c r="AP18" s="27" t="n">
        <v>0</v>
      </c>
      <c r="AQ18" s="27" t="n">
        <v>0</v>
      </c>
      <c r="AR18" s="27" t="n">
        <v>0</v>
      </c>
      <c r="AS18" s="27" t="n">
        <f aca="false">AS8/$B8*100</f>
        <v>51.5778019586507</v>
      </c>
      <c r="AT18" s="27" t="n">
        <f aca="false">AT8/$B8*100</f>
        <v>8.16104461371056</v>
      </c>
      <c r="AU18" s="27" t="n">
        <v>0.108813928182807</v>
      </c>
      <c r="AV18" s="27" t="n">
        <v>1.19695321001088</v>
      </c>
      <c r="AW18" s="27" t="n">
        <v>0.217627856365615</v>
      </c>
      <c r="AX18" s="27" t="n">
        <v>0</v>
      </c>
      <c r="AY18" s="27" t="n">
        <v>0</v>
      </c>
      <c r="AZ18" s="27" t="n">
        <v>0</v>
      </c>
      <c r="BA18" s="27" t="n">
        <v>0</v>
      </c>
      <c r="BB18" s="27" t="n">
        <v>0</v>
      </c>
      <c r="BC18" s="27" t="n">
        <v>0.217627856365615</v>
      </c>
      <c r="BD18" s="27" t="n">
        <v>0</v>
      </c>
      <c r="BE18" s="27" t="n">
        <v>0.217627856365615</v>
      </c>
      <c r="BF18" s="27" t="n">
        <v>0</v>
      </c>
      <c r="BG18" s="27" t="n">
        <v>0</v>
      </c>
      <c r="BH18" s="27" t="n">
        <v>0</v>
      </c>
      <c r="BI18" s="27" t="n">
        <v>0</v>
      </c>
      <c r="BJ18" s="27" t="n">
        <v>0</v>
      </c>
      <c r="BK18" s="27" t="n">
        <v>8.92274211099021</v>
      </c>
      <c r="BL18" s="27" t="n">
        <v>1.08813928182807</v>
      </c>
      <c r="BM18" s="27" t="n">
        <v>1.74102285092492</v>
      </c>
      <c r="BN18" s="27" t="n">
        <v>3.59085963003264</v>
      </c>
      <c r="BO18" s="27" t="n">
        <v>1.08813928182807</v>
      </c>
      <c r="BP18" s="27" t="n">
        <v>1.4145810663765</v>
      </c>
      <c r="BQ18" s="27" t="n">
        <v>10.0108813928183</v>
      </c>
      <c r="BR18" s="27" t="n">
        <v>0</v>
      </c>
      <c r="BS18" s="27" t="n">
        <v>2.9379760609358</v>
      </c>
      <c r="BT18" s="27" t="n">
        <v>4.4613710554951</v>
      </c>
      <c r="BU18" s="27" t="n">
        <v>2.61153427638738</v>
      </c>
      <c r="BV18" s="27" t="n">
        <v>3.26441784548422</v>
      </c>
      <c r="BW18" s="27" t="n">
        <v>2.28509249183896</v>
      </c>
      <c r="BX18" s="27" t="n">
        <v>0.979325353645267</v>
      </c>
      <c r="BY18" s="27" t="n">
        <v>16.974972796518</v>
      </c>
      <c r="BZ18" s="27" t="n">
        <v>1.30576713819369</v>
      </c>
      <c r="CA18" s="27" t="n">
        <v>8.59630032644179</v>
      </c>
      <c r="CB18" s="27" t="n">
        <v>1.19695321001088</v>
      </c>
      <c r="CC18" s="27" t="n">
        <v>1.63220892274211</v>
      </c>
      <c r="CD18" s="27" t="n">
        <v>2.72034820457019</v>
      </c>
      <c r="CE18" s="27" t="n">
        <v>1.5233949945593</v>
      </c>
      <c r="CF18" s="27" t="n">
        <v>0.652883569096844</v>
      </c>
      <c r="CG18" s="27" t="n">
        <v>2.72034820457019</v>
      </c>
      <c r="CH18" s="27" t="n">
        <v>0.326441784548422</v>
      </c>
      <c r="CI18" s="27" t="n">
        <v>1.74102285092492</v>
      </c>
      <c r="CJ18" s="27" t="n">
        <v>0</v>
      </c>
      <c r="CK18" s="27" t="n">
        <v>2.82916213275299</v>
      </c>
      <c r="CL18" s="27" t="n">
        <v>0.217627856365615</v>
      </c>
      <c r="CM18" s="27" t="n">
        <v>0</v>
      </c>
      <c r="CN18" s="27" t="n">
        <v>0</v>
      </c>
      <c r="CO18" s="27" t="n">
        <v>0</v>
      </c>
      <c r="CP18" s="27" t="n">
        <v>0</v>
      </c>
      <c r="CQ18" s="27" t="n">
        <v>0</v>
      </c>
      <c r="CR18" s="27" t="n">
        <v>0</v>
      </c>
      <c r="CS18" s="27" t="n">
        <v>2.61153427638738</v>
      </c>
      <c r="CT18" s="27" t="n">
        <v>0</v>
      </c>
      <c r="CU18" s="27" t="n">
        <v>2.61153427638738</v>
      </c>
      <c r="CV18" s="27" t="n">
        <v>0.43525571273123</v>
      </c>
      <c r="CW18" s="27" t="n">
        <v>0</v>
      </c>
      <c r="CX18" s="27" t="n">
        <v>0.43525571273123</v>
      </c>
      <c r="CY18" s="27" t="n">
        <v>3.59085963003264</v>
      </c>
      <c r="CZ18" s="27" t="n">
        <v>1.84983677910773</v>
      </c>
      <c r="DA18" s="27" t="n">
        <v>0.761697497279652</v>
      </c>
      <c r="DB18" s="27" t="n">
        <v>0</v>
      </c>
      <c r="DC18" s="27" t="n">
        <v>0</v>
      </c>
      <c r="DD18" s="27" t="n">
        <v>0</v>
      </c>
      <c r="DE18" s="27" t="n">
        <v>15.1251360174102</v>
      </c>
      <c r="DF18" s="27" t="n">
        <v>0</v>
      </c>
      <c r="DG18" s="27" t="n">
        <v>0.979325353645267</v>
      </c>
      <c r="DH18" s="27" t="n">
        <v>0.544069640914037</v>
      </c>
      <c r="DI18" s="27" t="n">
        <v>0</v>
      </c>
      <c r="DJ18" s="27" t="n">
        <v>0.108813928182807</v>
      </c>
      <c r="DK18" s="27" t="n">
        <v>0.43525571273123</v>
      </c>
      <c r="DL18" s="27" t="n">
        <v>0.870511425462459</v>
      </c>
      <c r="DM18" s="27" t="n">
        <v>0</v>
      </c>
      <c r="DN18" s="27" t="n">
        <v>0</v>
      </c>
      <c r="DO18" s="27" t="n">
        <v>0</v>
      </c>
      <c r="DP18" s="27" t="n">
        <v>0</v>
      </c>
      <c r="DQ18" s="27" t="n">
        <v>0.326441784548422</v>
      </c>
      <c r="DR18" s="27" t="n">
        <v>0.108813928182807</v>
      </c>
      <c r="DS18" s="27" t="n">
        <v>0</v>
      </c>
      <c r="DT18" s="27" t="n">
        <v>0</v>
      </c>
      <c r="DU18" s="27" t="n">
        <v>0</v>
      </c>
      <c r="DV18" s="27" t="n">
        <v>0.217627856365615</v>
      </c>
      <c r="DW18" s="27" t="n">
        <v>0</v>
      </c>
      <c r="DX18" s="27" t="n">
        <v>0.217627856365615</v>
      </c>
      <c r="DY18" s="27" t="n">
        <v>0.108813928182807</v>
      </c>
      <c r="DZ18" s="27" t="n">
        <v>0</v>
      </c>
      <c r="EA18" s="27" t="n">
        <v>0.108813928182807</v>
      </c>
      <c r="EB18" s="27" t="n">
        <v>0</v>
      </c>
      <c r="EC18" s="27" t="n">
        <v>0.108813928182807</v>
      </c>
      <c r="ED18" s="27" t="n">
        <v>0</v>
      </c>
      <c r="EE18" s="27" t="n">
        <v>0</v>
      </c>
      <c r="EF18" s="27" t="n">
        <v>0</v>
      </c>
      <c r="EG18" s="27" t="n">
        <v>0</v>
      </c>
      <c r="EH18" s="27" t="n">
        <v>0.652883569096844</v>
      </c>
      <c r="EI18" s="27" t="n">
        <v>0</v>
      </c>
      <c r="EJ18" s="27" t="n">
        <v>0.870511425462459</v>
      </c>
      <c r="EM18" s="0" t="n">
        <v>84.766050054407</v>
      </c>
      <c r="EN18" s="0" t="n">
        <v>4.78781284004353</v>
      </c>
      <c r="EO18" s="28" t="n">
        <v>0.544069640914037</v>
      </c>
      <c r="EP18" s="0" t="n">
        <v>0.108813928182807</v>
      </c>
      <c r="EQ18" s="0" t="n">
        <v>100</v>
      </c>
      <c r="ER18" s="28" t="n">
        <v>0.761697497279652</v>
      </c>
      <c r="ES18" s="0" t="n">
        <v>10.0108813928183</v>
      </c>
    </row>
    <row r="19" customFormat="false" ht="12.75" hidden="false" customHeight="false" outlineLevel="0" collapsed="false">
      <c r="A19" s="0" t="s">
        <v>14</v>
      </c>
      <c r="B19" s="0" t="n">
        <v>436</v>
      </c>
      <c r="C19" s="27" t="n">
        <v>0.688073394495413</v>
      </c>
      <c r="D19" s="27" t="n">
        <v>0</v>
      </c>
      <c r="E19" s="27" t="n">
        <v>0.688073394495413</v>
      </c>
      <c r="F19" s="27" t="n">
        <v>0.458715596330275</v>
      </c>
      <c r="G19" s="27" t="n">
        <v>0</v>
      </c>
      <c r="H19" s="27" t="n">
        <v>0</v>
      </c>
      <c r="I19" s="27" t="n">
        <v>0.229357798165138</v>
      </c>
      <c r="J19" s="27" t="n">
        <v>0</v>
      </c>
      <c r="K19" s="27" t="n">
        <v>0.229357798165138</v>
      </c>
      <c r="L19" s="27" t="n">
        <v>0</v>
      </c>
      <c r="M19" s="27" t="n">
        <v>0</v>
      </c>
      <c r="N19" s="27" t="n">
        <v>0</v>
      </c>
      <c r="O19" s="27" t="n">
        <v>0</v>
      </c>
      <c r="P19" s="27" t="n">
        <v>0</v>
      </c>
      <c r="Q19" s="27" t="n">
        <v>0</v>
      </c>
      <c r="R19" s="27" t="n">
        <v>0</v>
      </c>
      <c r="S19" s="27" t="n">
        <v>0</v>
      </c>
      <c r="T19" s="27" t="n">
        <v>0</v>
      </c>
      <c r="U19" s="27" t="n">
        <v>0</v>
      </c>
      <c r="V19" s="27" t="n">
        <v>0</v>
      </c>
      <c r="W19" s="27" t="n">
        <v>0</v>
      </c>
      <c r="X19" s="27" t="n">
        <v>16.9724770642202</v>
      </c>
      <c r="Y19" s="27" t="n">
        <v>16.743119266055</v>
      </c>
      <c r="Z19" s="27" t="n">
        <v>0.229357798165138</v>
      </c>
      <c r="AA19" s="27" t="n">
        <v>6.19266055045872</v>
      </c>
      <c r="AB19" s="27" t="n">
        <v>3.21100917431193</v>
      </c>
      <c r="AC19" s="27" t="n">
        <v>0.917431192660551</v>
      </c>
      <c r="AD19" s="27" t="n">
        <v>2.06422018348624</v>
      </c>
      <c r="AE19" s="27" t="n">
        <v>2.06422018348624</v>
      </c>
      <c r="AF19" s="27" t="n">
        <v>13.7614678899083</v>
      </c>
      <c r="AG19" s="27" t="n">
        <v>0.917431192660551</v>
      </c>
      <c r="AH19" s="27" t="n">
        <v>5.96330275229358</v>
      </c>
      <c r="AI19" s="27" t="n">
        <v>4.12844036697248</v>
      </c>
      <c r="AJ19" s="27" t="n">
        <v>0.458715596330275</v>
      </c>
      <c r="AK19" s="27" t="n">
        <v>0.229357798165138</v>
      </c>
      <c r="AL19" s="27" t="n">
        <v>0.458715596330275</v>
      </c>
      <c r="AM19" s="27" t="n">
        <v>0.458715596330275</v>
      </c>
      <c r="AN19" s="27" t="n">
        <v>1.14678899082569</v>
      </c>
      <c r="AO19" s="27" t="n">
        <v>0.229357798165138</v>
      </c>
      <c r="AP19" s="27" t="n">
        <v>0.229357798165138</v>
      </c>
      <c r="AQ19" s="27" t="n">
        <v>0</v>
      </c>
      <c r="AR19" s="27" t="n">
        <v>0</v>
      </c>
      <c r="AS19" s="27" t="n">
        <f aca="false">AS9/$B9*100</f>
        <v>5.27522935779817</v>
      </c>
      <c r="AT19" s="27" t="n">
        <f aca="false">AT9/$B9*100</f>
        <v>1.60550458715596</v>
      </c>
      <c r="AU19" s="27" t="n">
        <v>0.229357798165138</v>
      </c>
      <c r="AV19" s="27" t="n">
        <v>0</v>
      </c>
      <c r="AW19" s="27" t="n">
        <v>0.229357798165138</v>
      </c>
      <c r="AX19" s="27" t="n">
        <v>0</v>
      </c>
      <c r="AY19" s="27" t="n">
        <v>0</v>
      </c>
      <c r="AZ19" s="27" t="n">
        <v>0</v>
      </c>
      <c r="BA19" s="27" t="n">
        <v>0</v>
      </c>
      <c r="BB19" s="27" t="n">
        <v>0</v>
      </c>
      <c r="BC19" s="27" t="n">
        <v>0.917431192660551</v>
      </c>
      <c r="BD19" s="27" t="n">
        <v>0.458715596330275</v>
      </c>
      <c r="BE19" s="27" t="n">
        <v>0.458715596330275</v>
      </c>
      <c r="BF19" s="27" t="n">
        <v>0</v>
      </c>
      <c r="BG19" s="27" t="n">
        <v>0</v>
      </c>
      <c r="BH19" s="27" t="n">
        <v>0</v>
      </c>
      <c r="BI19" s="27" t="n">
        <v>0</v>
      </c>
      <c r="BJ19" s="27" t="n">
        <v>0</v>
      </c>
      <c r="BK19" s="27" t="n">
        <v>0</v>
      </c>
      <c r="BL19" s="27" t="n">
        <v>0</v>
      </c>
      <c r="BM19" s="27" t="n">
        <v>0</v>
      </c>
      <c r="BN19" s="27" t="n">
        <v>0</v>
      </c>
      <c r="BO19" s="27" t="n">
        <v>0</v>
      </c>
      <c r="BP19" s="27" t="n">
        <v>0</v>
      </c>
      <c r="BQ19" s="27" t="n">
        <v>0.917431192660551</v>
      </c>
      <c r="BR19" s="27" t="n">
        <v>0</v>
      </c>
      <c r="BS19" s="27" t="n">
        <v>0</v>
      </c>
      <c r="BT19" s="27" t="n">
        <v>0.688073394495413</v>
      </c>
      <c r="BU19" s="27" t="n">
        <v>0.229357798165138</v>
      </c>
      <c r="BV19" s="27" t="n">
        <v>0</v>
      </c>
      <c r="BW19" s="27" t="n">
        <v>0</v>
      </c>
      <c r="BX19" s="27" t="n">
        <v>0</v>
      </c>
      <c r="BY19" s="27" t="n">
        <v>1.14678899082569</v>
      </c>
      <c r="BZ19" s="27" t="n">
        <v>1.14678899082569</v>
      </c>
      <c r="CA19" s="27" t="n">
        <v>0</v>
      </c>
      <c r="CB19" s="27" t="n">
        <v>0</v>
      </c>
      <c r="CC19" s="27" t="n">
        <v>0</v>
      </c>
      <c r="CD19" s="27" t="n">
        <v>0</v>
      </c>
      <c r="CE19" s="27" t="n">
        <v>0</v>
      </c>
      <c r="CF19" s="27" t="n">
        <v>0</v>
      </c>
      <c r="CG19" s="27" t="n">
        <v>0.688073394495413</v>
      </c>
      <c r="CH19" s="27" t="n">
        <v>0.229357798165138</v>
      </c>
      <c r="CI19" s="27" t="n">
        <v>0.458715596330275</v>
      </c>
      <c r="CJ19" s="27" t="n">
        <v>0</v>
      </c>
      <c r="CK19" s="27" t="n">
        <v>4.58715596330275</v>
      </c>
      <c r="CL19" s="27" t="n">
        <v>1.14678899082569</v>
      </c>
      <c r="CM19" s="27" t="n">
        <v>1.8348623853211</v>
      </c>
      <c r="CN19" s="27" t="n">
        <v>0.229357798165138</v>
      </c>
      <c r="CO19" s="27" t="n">
        <v>0.917431192660551</v>
      </c>
      <c r="CP19" s="27" t="n">
        <v>0.688073394495413</v>
      </c>
      <c r="CQ19" s="27" t="n">
        <v>0</v>
      </c>
      <c r="CR19" s="27" t="n">
        <v>1.60550458715596</v>
      </c>
      <c r="CS19" s="27" t="n">
        <v>0</v>
      </c>
      <c r="CT19" s="27" t="n">
        <v>0</v>
      </c>
      <c r="CU19" s="27" t="n">
        <v>0</v>
      </c>
      <c r="CV19" s="27" t="n">
        <v>2.75229357798165</v>
      </c>
      <c r="CW19" s="27" t="n">
        <v>1.37614678899083</v>
      </c>
      <c r="CX19" s="27" t="n">
        <v>1.37614678899083</v>
      </c>
      <c r="CY19" s="27" t="n">
        <v>3.21100917431193</v>
      </c>
      <c r="CZ19" s="27" t="n">
        <v>0.917431192660551</v>
      </c>
      <c r="DA19" s="27" t="n">
        <v>0</v>
      </c>
      <c r="DB19" s="27" t="n">
        <v>1.37614678899083</v>
      </c>
      <c r="DC19" s="27" t="n">
        <v>0.917431192660551</v>
      </c>
      <c r="DD19" s="27" t="n">
        <v>0</v>
      </c>
      <c r="DE19" s="27" t="n">
        <v>0</v>
      </c>
      <c r="DF19" s="27" t="n">
        <v>0</v>
      </c>
      <c r="DG19" s="27" t="n">
        <v>0</v>
      </c>
      <c r="DH19" s="27" t="n">
        <v>8.02752293577982</v>
      </c>
      <c r="DI19" s="27" t="n">
        <v>4.58715596330275</v>
      </c>
      <c r="DJ19" s="27" t="n">
        <v>3.44036697247706</v>
      </c>
      <c r="DK19" s="27" t="n">
        <v>0</v>
      </c>
      <c r="DL19" s="27" t="n">
        <v>29.3577981651376</v>
      </c>
      <c r="DM19" s="27" t="n">
        <v>0.229357798165138</v>
      </c>
      <c r="DN19" s="27" t="n">
        <v>2.75229357798165</v>
      </c>
      <c r="DO19" s="27" t="n">
        <v>2.75229357798165</v>
      </c>
      <c r="DP19" s="27" t="n">
        <v>0</v>
      </c>
      <c r="DQ19" s="27" t="n">
        <v>1.37614678899083</v>
      </c>
      <c r="DR19" s="27" t="n">
        <v>0.229357798165138</v>
      </c>
      <c r="DS19" s="27" t="n">
        <v>0</v>
      </c>
      <c r="DT19" s="27" t="n">
        <v>0</v>
      </c>
      <c r="DU19" s="27" t="n">
        <v>0.229357798165138</v>
      </c>
      <c r="DV19" s="27" t="n">
        <v>0.917431192660551</v>
      </c>
      <c r="DW19" s="27" t="n">
        <v>2.75229357798165</v>
      </c>
      <c r="DX19" s="27" t="n">
        <v>0.917431192660551</v>
      </c>
      <c r="DY19" s="27" t="n">
        <v>3.44036697247706</v>
      </c>
      <c r="DZ19" s="27" t="n">
        <v>0.229357798165138</v>
      </c>
      <c r="EA19" s="27" t="n">
        <v>9.40366972477064</v>
      </c>
      <c r="EB19" s="27" t="n">
        <v>0</v>
      </c>
      <c r="EC19" s="27" t="n">
        <v>7.11009174311927</v>
      </c>
      <c r="ED19" s="27" t="n">
        <v>0.229357798165138</v>
      </c>
      <c r="EE19" s="27" t="n">
        <v>0.917431192660551</v>
      </c>
      <c r="EF19" s="27" t="n">
        <v>0.229357798165138</v>
      </c>
      <c r="EG19" s="27" t="n">
        <v>0.458715596330275</v>
      </c>
      <c r="EH19" s="27" t="n">
        <v>2.52293577981651</v>
      </c>
      <c r="EI19" s="27" t="n">
        <v>3.21100917431193</v>
      </c>
      <c r="EJ19" s="27" t="n">
        <v>0</v>
      </c>
      <c r="EM19" s="0" t="n">
        <v>3.89908256880734</v>
      </c>
      <c r="EN19" s="0" t="n">
        <v>90.8256880733945</v>
      </c>
      <c r="EO19" s="28" t="n">
        <v>2.75229357798165</v>
      </c>
      <c r="EP19" s="0" t="n">
        <v>0.458715596330275</v>
      </c>
      <c r="EQ19" s="0" t="n">
        <v>100</v>
      </c>
      <c r="ER19" s="28" t="n">
        <v>13.302752293578</v>
      </c>
      <c r="ES19" s="0" t="n">
        <v>2.52293577981651</v>
      </c>
    </row>
    <row r="20" customFormat="false" ht="12.75" hidden="false" customHeight="false" outlineLevel="0" collapsed="false">
      <c r="A20" s="0" t="s">
        <v>160</v>
      </c>
      <c r="B20" s="0" t="n">
        <v>30</v>
      </c>
      <c r="C20" s="27" t="n">
        <v>10.3448275862069</v>
      </c>
      <c r="D20" s="27" t="n">
        <v>6.89655172413793</v>
      </c>
      <c r="E20" s="27" t="n">
        <v>3.44827586206897</v>
      </c>
      <c r="F20" s="27" t="n">
        <v>0</v>
      </c>
      <c r="G20" s="27" t="n">
        <v>0</v>
      </c>
      <c r="H20" s="27" t="n">
        <v>0</v>
      </c>
      <c r="I20" s="27" t="n">
        <v>0</v>
      </c>
      <c r="J20" s="27" t="n">
        <v>0</v>
      </c>
      <c r="K20" s="27" t="n">
        <v>0</v>
      </c>
      <c r="L20" s="27" t="n">
        <v>0</v>
      </c>
      <c r="M20" s="27" t="n">
        <v>0</v>
      </c>
      <c r="N20" s="27" t="n">
        <v>0</v>
      </c>
      <c r="O20" s="27" t="n">
        <v>0</v>
      </c>
      <c r="P20" s="27" t="n">
        <v>0</v>
      </c>
      <c r="Q20" s="27" t="n">
        <v>0</v>
      </c>
      <c r="R20" s="27" t="n">
        <v>0</v>
      </c>
      <c r="S20" s="27" t="n">
        <v>0</v>
      </c>
      <c r="T20" s="27" t="n">
        <v>0</v>
      </c>
      <c r="U20" s="27" t="n">
        <v>0</v>
      </c>
      <c r="V20" s="27" t="n">
        <v>0</v>
      </c>
      <c r="W20" s="27" t="n">
        <v>0</v>
      </c>
      <c r="X20" s="27" t="n">
        <v>0</v>
      </c>
      <c r="Y20" s="27" t="n">
        <v>0</v>
      </c>
      <c r="Z20" s="27" t="n">
        <v>0</v>
      </c>
      <c r="AA20" s="27" t="n">
        <v>0</v>
      </c>
      <c r="AB20" s="27" t="n">
        <v>0</v>
      </c>
      <c r="AC20" s="27" t="n">
        <v>0</v>
      </c>
      <c r="AD20" s="27" t="n">
        <v>0</v>
      </c>
      <c r="AE20" s="27" t="n">
        <v>0</v>
      </c>
      <c r="AF20" s="27" t="n">
        <v>0</v>
      </c>
      <c r="AG20" s="27" t="n">
        <v>0</v>
      </c>
      <c r="AH20" s="27" t="n">
        <v>0</v>
      </c>
      <c r="AI20" s="27" t="n">
        <v>0</v>
      </c>
      <c r="AJ20" s="27" t="n">
        <v>0</v>
      </c>
      <c r="AK20" s="27" t="n">
        <v>0</v>
      </c>
      <c r="AL20" s="27" t="n">
        <v>0</v>
      </c>
      <c r="AM20" s="27" t="n">
        <v>0</v>
      </c>
      <c r="AN20" s="27" t="n">
        <v>0</v>
      </c>
      <c r="AO20" s="27" t="n">
        <v>0</v>
      </c>
      <c r="AP20" s="27" t="n">
        <v>0</v>
      </c>
      <c r="AQ20" s="27" t="n">
        <v>0</v>
      </c>
      <c r="AR20" s="27" t="n">
        <v>0</v>
      </c>
      <c r="AS20" s="27" t="n">
        <f aca="false">AS10/$B10*100</f>
        <v>66.6666666666667</v>
      </c>
      <c r="AT20" s="27" t="n">
        <f aca="false">AT10/$B10*100</f>
        <v>50</v>
      </c>
      <c r="AU20" s="27" t="n">
        <v>0</v>
      </c>
      <c r="AV20" s="27" t="n">
        <v>0</v>
      </c>
      <c r="AW20" s="27" t="n">
        <v>3.44827586206897</v>
      </c>
      <c r="AX20" s="27" t="n">
        <v>10.3448275862069</v>
      </c>
      <c r="AY20" s="27" t="n">
        <v>0</v>
      </c>
      <c r="AZ20" s="27" t="n">
        <v>0</v>
      </c>
      <c r="BA20" s="27" t="n">
        <v>10.3448275862069</v>
      </c>
      <c r="BB20" s="27" t="n">
        <v>0</v>
      </c>
      <c r="BC20" s="27" t="n">
        <v>0</v>
      </c>
      <c r="BD20" s="27" t="n">
        <v>0</v>
      </c>
      <c r="BE20" s="27" t="n">
        <v>0</v>
      </c>
      <c r="BF20" s="27" t="n">
        <v>0</v>
      </c>
      <c r="BG20" s="27" t="n">
        <v>3.44827586206897</v>
      </c>
      <c r="BH20" s="27" t="n">
        <v>0</v>
      </c>
      <c r="BI20" s="27" t="n">
        <v>0</v>
      </c>
      <c r="BJ20" s="27" t="n">
        <v>3.44827586206897</v>
      </c>
      <c r="BK20" s="27" t="n">
        <v>0</v>
      </c>
      <c r="BL20" s="27" t="n">
        <v>0</v>
      </c>
      <c r="BM20" s="27" t="n">
        <v>0</v>
      </c>
      <c r="BN20" s="27" t="n">
        <v>0</v>
      </c>
      <c r="BO20" s="27" t="n">
        <v>0</v>
      </c>
      <c r="BP20" s="27" t="n">
        <v>0</v>
      </c>
      <c r="BQ20" s="27" t="n">
        <v>0</v>
      </c>
      <c r="BR20" s="27" t="n">
        <v>0</v>
      </c>
      <c r="BS20" s="27" t="n">
        <v>0</v>
      </c>
      <c r="BT20" s="27" t="n">
        <v>0</v>
      </c>
      <c r="BU20" s="27" t="n">
        <v>0</v>
      </c>
      <c r="BV20" s="27" t="n">
        <v>0</v>
      </c>
      <c r="BW20" s="27" t="n">
        <v>0</v>
      </c>
      <c r="BX20" s="27" t="n">
        <v>0</v>
      </c>
      <c r="BY20" s="27" t="n">
        <v>0</v>
      </c>
      <c r="BZ20" s="27" t="n">
        <v>0</v>
      </c>
      <c r="CA20" s="27" t="n">
        <v>0</v>
      </c>
      <c r="CB20" s="27" t="n">
        <v>0</v>
      </c>
      <c r="CC20" s="27" t="n">
        <v>0</v>
      </c>
      <c r="CD20" s="27" t="n">
        <v>0</v>
      </c>
      <c r="CE20" s="27" t="n">
        <v>0</v>
      </c>
      <c r="CF20" s="27" t="n">
        <v>0</v>
      </c>
      <c r="CG20" s="27" t="n">
        <v>0</v>
      </c>
      <c r="CH20" s="27" t="n">
        <v>0</v>
      </c>
      <c r="CI20" s="27" t="n">
        <v>0</v>
      </c>
      <c r="CJ20" s="27" t="n">
        <v>0</v>
      </c>
      <c r="CK20" s="27" t="n">
        <v>0</v>
      </c>
      <c r="CL20" s="27" t="n">
        <v>0</v>
      </c>
      <c r="CM20" s="27" t="n">
        <v>0</v>
      </c>
      <c r="CN20" s="27" t="n">
        <v>0</v>
      </c>
      <c r="CO20" s="27" t="n">
        <v>0</v>
      </c>
      <c r="CP20" s="27" t="n">
        <v>0</v>
      </c>
      <c r="CQ20" s="27" t="n">
        <v>0</v>
      </c>
      <c r="CR20" s="27" t="n">
        <v>0</v>
      </c>
      <c r="CS20" s="27" t="n">
        <v>0</v>
      </c>
      <c r="CT20" s="27" t="n">
        <v>0</v>
      </c>
      <c r="CU20" s="27" t="n">
        <v>0</v>
      </c>
      <c r="CV20" s="27" t="n">
        <v>0</v>
      </c>
      <c r="CW20" s="27" t="n">
        <v>0</v>
      </c>
      <c r="CX20" s="27" t="n">
        <v>0</v>
      </c>
      <c r="CY20" s="27" t="n">
        <v>6.89655172413793</v>
      </c>
      <c r="CZ20" s="27" t="n">
        <v>6.89655172413793</v>
      </c>
      <c r="DA20" s="27" t="n">
        <v>0</v>
      </c>
      <c r="DB20" s="27" t="n">
        <v>0</v>
      </c>
      <c r="DC20" s="27" t="n">
        <v>0</v>
      </c>
      <c r="DD20" s="27" t="n">
        <v>0</v>
      </c>
      <c r="DE20" s="27" t="n">
        <v>0</v>
      </c>
      <c r="DF20" s="27" t="n">
        <v>0</v>
      </c>
      <c r="DG20" s="27" t="n">
        <v>0</v>
      </c>
      <c r="DH20" s="27" t="n">
        <v>0</v>
      </c>
      <c r="DI20" s="27" t="n">
        <v>0</v>
      </c>
      <c r="DJ20" s="27" t="n">
        <v>0</v>
      </c>
      <c r="DK20" s="27" t="n">
        <v>0</v>
      </c>
      <c r="DL20" s="27" t="n">
        <v>17.2413793103448</v>
      </c>
      <c r="DM20" s="27" t="n">
        <v>0</v>
      </c>
      <c r="DN20" s="27" t="n">
        <v>0</v>
      </c>
      <c r="DO20" s="27" t="n">
        <v>0</v>
      </c>
      <c r="DP20" s="27" t="n">
        <v>0</v>
      </c>
      <c r="DQ20" s="27" t="n">
        <v>10.3448275862069</v>
      </c>
      <c r="DR20" s="27" t="n">
        <v>3.44827586206897</v>
      </c>
      <c r="DS20" s="27" t="n">
        <v>0</v>
      </c>
      <c r="DT20" s="27" t="n">
        <v>0</v>
      </c>
      <c r="DU20" s="27" t="n">
        <v>6.89655172413793</v>
      </c>
      <c r="DV20" s="27" t="n">
        <v>0</v>
      </c>
      <c r="DW20" s="27" t="n">
        <v>0</v>
      </c>
      <c r="DX20" s="27" t="n">
        <v>0</v>
      </c>
      <c r="DY20" s="27" t="n">
        <v>3.44827586206897</v>
      </c>
      <c r="DZ20" s="27" t="n">
        <v>0</v>
      </c>
      <c r="EA20" s="27" t="n">
        <v>3.44827586206897</v>
      </c>
      <c r="EB20" s="27" t="n">
        <v>0</v>
      </c>
      <c r="EC20" s="27" t="n">
        <v>0</v>
      </c>
      <c r="ED20" s="27" t="n">
        <v>0</v>
      </c>
      <c r="EE20" s="27" t="n">
        <v>0</v>
      </c>
      <c r="EF20" s="27" t="n">
        <v>0</v>
      </c>
      <c r="EG20" s="27" t="n">
        <v>0</v>
      </c>
      <c r="EH20" s="27" t="n">
        <v>0</v>
      </c>
      <c r="EI20" s="27" t="n">
        <v>0</v>
      </c>
      <c r="EJ20" s="27" t="n">
        <v>0</v>
      </c>
      <c r="EM20" s="0" t="n">
        <v>10.3448275862069</v>
      </c>
      <c r="EN20" s="0" t="n">
        <v>6.89655172413793</v>
      </c>
      <c r="EO20" s="28" t="n">
        <v>27.5862068965517</v>
      </c>
      <c r="EP20" s="0" t="n">
        <v>0</v>
      </c>
      <c r="EQ20" s="0" t="n">
        <v>100</v>
      </c>
      <c r="ER20" s="28" t="n">
        <v>3.44827586206897</v>
      </c>
      <c r="ES20" s="0" t="n">
        <v>55.17241379310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6-22T14:23:38Z</dcterms:created>
  <dc:creator>Mait Metspalu</dc:creator>
  <dc:description/>
  <dc:language>en-US</dc:language>
  <cp:lastModifiedBy>Mait Metspalu</cp:lastModifiedBy>
  <cp:lastPrinted>2004-03-30T16:26:14Z</cp:lastPrinted>
  <dcterms:modified xsi:type="dcterms:W3CDTF">2004-07-01T11:56:22Z</dcterms:modified>
  <cp:revision>0</cp:revision>
  <dc:subject/>
  <dc:title/>
</cp:coreProperties>
</file>